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 filterPrivacy="1" defaultThemeVersion="124226"/>
  <xr:revisionPtr revIDLastSave="2" documentId="8_{54DD32ED-E14A-4A56-85D6-728D2BD2964D}" xr6:coauthVersionLast="47" xr6:coauthVersionMax="47" xr10:uidLastSave="{142DED2F-CD5B-4860-A664-0FF4C49F08C8}"/>
  <bookViews>
    <workbookView xWindow="-108" yWindow="-108" windowWidth="23256" windowHeight="12576" tabRatio="665" activeTab="2" xr2:uid="{00000000-000D-0000-FFFF-FFFF00000000}"/>
  </bookViews>
  <sheets>
    <sheet name="adjusted serum_uM" sheetId="31" r:id="rId1"/>
    <sheet name="recovery and matrix effect" sheetId="29" r:id="rId2"/>
    <sheet name="unadjusted_serum_uM" sheetId="30" r:id="rId3"/>
  </sheets>
  <definedNames>
    <definedName name="_xlnm._FilterDatabase" localSheetId="0" hidden="1">'adjusted serum_uM'!$A$1:$J$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6" i="31" l="1"/>
  <c r="C16" i="31"/>
  <c r="D16" i="31"/>
  <c r="E16" i="31"/>
  <c r="F16" i="31"/>
  <c r="G16" i="31"/>
  <c r="B23" i="31"/>
  <c r="C23" i="31"/>
  <c r="D23" i="31"/>
  <c r="E23" i="31"/>
  <c r="F23" i="31"/>
  <c r="G23" i="31"/>
  <c r="B41" i="31"/>
  <c r="C41" i="31"/>
  <c r="D41" i="31"/>
  <c r="E41" i="31"/>
  <c r="F41" i="31"/>
  <c r="G41" i="31"/>
  <c r="B15" i="31"/>
  <c r="C15" i="31"/>
  <c r="D15" i="31"/>
  <c r="E15" i="31"/>
  <c r="F15" i="31"/>
  <c r="G15" i="31"/>
  <c r="B3" i="31"/>
  <c r="C3" i="31"/>
  <c r="D3" i="31"/>
  <c r="E3" i="31"/>
  <c r="F3" i="31"/>
  <c r="G3" i="31"/>
  <c r="B18" i="31"/>
  <c r="C18" i="31"/>
  <c r="D18" i="31"/>
  <c r="E18" i="31"/>
  <c r="F18" i="31"/>
  <c r="G18" i="31"/>
  <c r="B31" i="31"/>
  <c r="C31" i="31"/>
  <c r="D31" i="31"/>
  <c r="E31" i="31"/>
  <c r="F31" i="31"/>
  <c r="G31" i="31"/>
  <c r="B32" i="31"/>
  <c r="C32" i="31"/>
  <c r="D32" i="31"/>
  <c r="E32" i="31"/>
  <c r="F32" i="31"/>
  <c r="G32" i="31"/>
  <c r="B29" i="31"/>
  <c r="C29" i="31"/>
  <c r="D29" i="31"/>
  <c r="E29" i="31"/>
  <c r="F29" i="31"/>
  <c r="G29" i="31"/>
  <c r="B34" i="31"/>
  <c r="C34" i="31"/>
  <c r="D34" i="31"/>
  <c r="E34" i="31"/>
  <c r="F34" i="31"/>
  <c r="G34" i="31"/>
  <c r="B7" i="31"/>
  <c r="C7" i="31"/>
  <c r="D7" i="31"/>
  <c r="E7" i="31"/>
  <c r="F7" i="31"/>
  <c r="G7" i="31"/>
  <c r="B26" i="31"/>
  <c r="C26" i="31"/>
  <c r="D26" i="31"/>
  <c r="E26" i="31"/>
  <c r="F26" i="31"/>
  <c r="G26" i="31"/>
  <c r="B2" i="31"/>
  <c r="C2" i="31"/>
  <c r="D2" i="31"/>
  <c r="E2" i="31"/>
  <c r="F2" i="31"/>
  <c r="G2" i="31"/>
  <c r="B14" i="31"/>
  <c r="C14" i="31"/>
  <c r="D14" i="31"/>
  <c r="E14" i="31"/>
  <c r="F14" i="31"/>
  <c r="G14" i="31"/>
  <c r="B38" i="31"/>
  <c r="C38" i="31"/>
  <c r="D38" i="31"/>
  <c r="E38" i="31"/>
  <c r="F38" i="31"/>
  <c r="G38" i="31"/>
  <c r="B28" i="31"/>
  <c r="C28" i="31"/>
  <c r="D28" i="31"/>
  <c r="E28" i="31"/>
  <c r="F28" i="31"/>
  <c r="G28" i="31"/>
  <c r="B17" i="31"/>
  <c r="C17" i="31"/>
  <c r="D17" i="31"/>
  <c r="E17" i="31"/>
  <c r="F17" i="31"/>
  <c r="G17" i="31"/>
  <c r="B24" i="31"/>
  <c r="C24" i="31"/>
  <c r="D24" i="31"/>
  <c r="E24" i="31"/>
  <c r="F24" i="31"/>
  <c r="G24" i="31"/>
  <c r="B20" i="31"/>
  <c r="C20" i="31"/>
  <c r="D20" i="31"/>
  <c r="E20" i="31"/>
  <c r="F20" i="31"/>
  <c r="G20" i="31"/>
  <c r="B21" i="31"/>
  <c r="C21" i="31"/>
  <c r="D21" i="31"/>
  <c r="E21" i="31"/>
  <c r="F21" i="31"/>
  <c r="G21" i="31"/>
  <c r="B11" i="31"/>
  <c r="C11" i="31"/>
  <c r="D11" i="31"/>
  <c r="E11" i="31"/>
  <c r="F11" i="31"/>
  <c r="G11" i="31"/>
  <c r="B25" i="31"/>
  <c r="C25" i="31"/>
  <c r="D25" i="31"/>
  <c r="E25" i="31"/>
  <c r="F25" i="31"/>
  <c r="G25" i="31"/>
  <c r="B40" i="31"/>
  <c r="C40" i="31"/>
  <c r="D40" i="31"/>
  <c r="E40" i="31"/>
  <c r="F40" i="31"/>
  <c r="G40" i="31"/>
  <c r="B9" i="31"/>
  <c r="C9" i="31"/>
  <c r="D9" i="31"/>
  <c r="E9" i="31"/>
  <c r="F9" i="31"/>
  <c r="G9" i="31"/>
  <c r="B39" i="31"/>
  <c r="C39" i="31"/>
  <c r="D39" i="31"/>
  <c r="E39" i="31"/>
  <c r="F39" i="31"/>
  <c r="G39" i="31"/>
  <c r="B33" i="31"/>
  <c r="C33" i="31"/>
  <c r="D33" i="31"/>
  <c r="E33" i="31"/>
  <c r="F33" i="31"/>
  <c r="G33" i="31"/>
  <c r="B35" i="31"/>
  <c r="C35" i="31"/>
  <c r="D35" i="31"/>
  <c r="E35" i="31"/>
  <c r="F35" i="31"/>
  <c r="G35" i="31"/>
  <c r="B4" i="31"/>
  <c r="C4" i="31"/>
  <c r="D4" i="31"/>
  <c r="E4" i="31"/>
  <c r="F4" i="31"/>
  <c r="G4" i="31"/>
  <c r="B22" i="31"/>
  <c r="C22" i="31"/>
  <c r="D22" i="31"/>
  <c r="E22" i="31"/>
  <c r="F22" i="31"/>
  <c r="G22" i="31"/>
  <c r="B36" i="31"/>
  <c r="C36" i="31"/>
  <c r="D36" i="31"/>
  <c r="E36" i="31"/>
  <c r="F36" i="31"/>
  <c r="G36" i="31"/>
  <c r="B27" i="31"/>
  <c r="C27" i="31"/>
  <c r="D27" i="31"/>
  <c r="E27" i="31"/>
  <c r="F27" i="31"/>
  <c r="G27" i="31"/>
  <c r="B6" i="31"/>
  <c r="C6" i="31"/>
  <c r="D6" i="31"/>
  <c r="E6" i="31"/>
  <c r="F6" i="31"/>
  <c r="G6" i="31"/>
  <c r="B37" i="31"/>
  <c r="C37" i="31"/>
  <c r="D37" i="31"/>
  <c r="E37" i="31"/>
  <c r="F37" i="31"/>
  <c r="G37" i="31"/>
  <c r="B10" i="31"/>
  <c r="C10" i="31"/>
  <c r="D10" i="31"/>
  <c r="E10" i="31"/>
  <c r="F10" i="31"/>
  <c r="G10" i="31"/>
  <c r="B12" i="31"/>
  <c r="C12" i="31"/>
  <c r="D12" i="31"/>
  <c r="E12" i="31"/>
  <c r="F12" i="31"/>
  <c r="G12" i="31"/>
  <c r="B13" i="31"/>
  <c r="C13" i="31"/>
  <c r="D13" i="31"/>
  <c r="E13" i="31"/>
  <c r="F13" i="31"/>
  <c r="G13" i="31"/>
  <c r="B30" i="31"/>
  <c r="C30" i="31"/>
  <c r="D30" i="31"/>
  <c r="E30" i="31"/>
  <c r="F30" i="31"/>
  <c r="G30" i="31"/>
  <c r="C19" i="31"/>
  <c r="D19" i="31"/>
  <c r="E19" i="31"/>
  <c r="F19" i="31"/>
  <c r="G19" i="31"/>
  <c r="C8" i="31"/>
  <c r="D8" i="31"/>
  <c r="E8" i="31"/>
  <c r="F8" i="31"/>
  <c r="G8" i="31"/>
  <c r="C5" i="31"/>
  <c r="D5" i="31"/>
  <c r="E5" i="31"/>
  <c r="F5" i="31"/>
  <c r="G5" i="31"/>
  <c r="B8" i="31"/>
  <c r="B5" i="31"/>
  <c r="B19" i="31"/>
  <c r="C17" i="29"/>
  <c r="C18" i="29" s="1"/>
  <c r="D17" i="29"/>
  <c r="D18" i="29" s="1"/>
  <c r="E17" i="29"/>
  <c r="E18" i="29" s="1"/>
  <c r="F17" i="29"/>
  <c r="F18" i="29" s="1"/>
  <c r="G17" i="29"/>
  <c r="G18" i="29"/>
  <c r="B18" i="29"/>
  <c r="B17" i="29"/>
  <c r="C15" i="29"/>
  <c r="B15" i="29"/>
  <c r="D15" i="29"/>
  <c r="E15" i="29"/>
  <c r="F15" i="29"/>
  <c r="G15" i="29"/>
  <c r="C42" i="30"/>
  <c r="D42" i="30"/>
  <c r="E42" i="30"/>
  <c r="F42" i="30"/>
  <c r="G42" i="30"/>
  <c r="B42" i="30"/>
</calcChain>
</file>

<file path=xl/sharedStrings.xml><?xml version="1.0" encoding="utf-8"?>
<sst xmlns="http://schemas.openxmlformats.org/spreadsheetml/2006/main" count="128" uniqueCount="70">
  <si>
    <t>Indole-3-carboxaldehyde</t>
  </si>
  <si>
    <t>Indole-3-lactic acid</t>
  </si>
  <si>
    <t>recovery_1</t>
  </si>
  <si>
    <t>recovery_2</t>
  </si>
  <si>
    <t>recovery_3</t>
  </si>
  <si>
    <t>recovery_4</t>
  </si>
  <si>
    <t>matrix effect_1</t>
  </si>
  <si>
    <t>matrix effect_2</t>
  </si>
  <si>
    <t>matrix effect_3</t>
  </si>
  <si>
    <t>recovery</t>
  </si>
  <si>
    <t>matrix effect</t>
  </si>
  <si>
    <t>Indole-3-acetic acid</t>
  </si>
  <si>
    <t>Kynurenic acid</t>
  </si>
  <si>
    <t>Indole-3-propionic acid</t>
  </si>
  <si>
    <t>Kynurenine</t>
  </si>
  <si>
    <t>%</t>
  </si>
  <si>
    <t>matrix effect_4</t>
  </si>
  <si>
    <t>indole-3-acetic acid-d4</t>
  </si>
  <si>
    <t>internal standard</t>
  </si>
  <si>
    <t>kynurenic acid-d5</t>
  </si>
  <si>
    <t>sample name</t>
  </si>
  <si>
    <t>indole-3-acetic acid</t>
  </si>
  <si>
    <t>kynurenic acid</t>
  </si>
  <si>
    <t>indole-3-propionic acid</t>
  </si>
  <si>
    <t>kynurenine</t>
  </si>
  <si>
    <t>16DP3</t>
  </si>
  <si>
    <t>14DP2</t>
  </si>
  <si>
    <t>52DP1</t>
  </si>
  <si>
    <t>25DP3</t>
  </si>
  <si>
    <t>12DP3</t>
  </si>
  <si>
    <t>17DP1</t>
  </si>
  <si>
    <t>20DP2</t>
  </si>
  <si>
    <t>29DP1</t>
  </si>
  <si>
    <t>62DP3</t>
  </si>
  <si>
    <t>58DP3</t>
  </si>
  <si>
    <t>58DP2</t>
  </si>
  <si>
    <t>37DP2</t>
  </si>
  <si>
    <t>54DP3</t>
  </si>
  <si>
    <t>61DP2</t>
  </si>
  <si>
    <t>54DP2</t>
  </si>
  <si>
    <t>55DP2</t>
  </si>
  <si>
    <t>40DP1</t>
  </si>
  <si>
    <t>50DP3</t>
  </si>
  <si>
    <t>37DP3</t>
  </si>
  <si>
    <t>61DP1</t>
  </si>
  <si>
    <t>47DP2</t>
  </si>
  <si>
    <t>60DP2</t>
  </si>
  <si>
    <t>17DP2</t>
  </si>
  <si>
    <t>20DP3</t>
  </si>
  <si>
    <t>55DP1</t>
  </si>
  <si>
    <t>25DP2</t>
  </si>
  <si>
    <t>47DP1</t>
  </si>
  <si>
    <t>40DP3</t>
  </si>
  <si>
    <t>63DP3</t>
  </si>
  <si>
    <t>63DP2</t>
  </si>
  <si>
    <t>62DP1</t>
  </si>
  <si>
    <t>16DP1</t>
  </si>
  <si>
    <t>30DP1</t>
  </si>
  <si>
    <t>51DP1</t>
  </si>
  <si>
    <t>52DP3</t>
  </si>
  <si>
    <t>12DP1</t>
  </si>
  <si>
    <t>14DP1</t>
  </si>
  <si>
    <t>29DP2</t>
  </si>
  <si>
    <t>60DP3</t>
  </si>
  <si>
    <t>30DP2</t>
  </si>
  <si>
    <t>mean</t>
  </si>
  <si>
    <t>concentration (uM)</t>
  </si>
  <si>
    <t>adjusted concentration (uM)</t>
  </si>
  <si>
    <t>compound</t>
  </si>
  <si>
    <t>Participa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1" xfId="0" applyBorder="1"/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2" fontId="0" fillId="0" borderId="0" xfId="0" applyNumberFormat="1"/>
    <xf numFmtId="0" fontId="0" fillId="0" borderId="0" xfId="0" applyFill="1" applyAlignment="1">
      <alignment horizontal="left"/>
    </xf>
    <xf numFmtId="0" fontId="0" fillId="0" borderId="0" xfId="0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020AD-1486-4517-8624-D6FD6632ABFC}">
  <sheetPr>
    <pageSetUpPr fitToPage="1"/>
  </sheetPr>
  <dimension ref="A1:K45"/>
  <sheetViews>
    <sheetView zoomScale="90" zoomScaleNormal="90" workbookViewId="0">
      <pane ySplit="1" topLeftCell="A2" activePane="bottomLeft" state="frozen"/>
      <selection pane="bottomLeft" activeCell="B2" sqref="B2"/>
    </sheetView>
  </sheetViews>
  <sheetFormatPr defaultRowHeight="14.4" x14ac:dyDescent="0.3"/>
  <cols>
    <col min="1" max="1" width="14" customWidth="1"/>
    <col min="2" max="2" width="17.88671875" customWidth="1"/>
    <col min="3" max="3" width="14.5546875" customWidth="1"/>
    <col min="4" max="4" width="23.109375" customWidth="1"/>
    <col min="5" max="5" width="20.88671875" customWidth="1"/>
    <col min="6" max="6" width="17.21875" customWidth="1"/>
    <col min="7" max="7" width="13.77734375" customWidth="1"/>
  </cols>
  <sheetData>
    <row r="1" spans="1:11" x14ac:dyDescent="0.3">
      <c r="A1" s="2" t="s">
        <v>69</v>
      </c>
      <c r="B1" s="2" t="s">
        <v>21</v>
      </c>
      <c r="C1" s="2" t="s">
        <v>22</v>
      </c>
      <c r="D1" s="2" t="s">
        <v>0</v>
      </c>
      <c r="E1" s="2" t="s">
        <v>23</v>
      </c>
      <c r="F1" s="2" t="s">
        <v>1</v>
      </c>
      <c r="G1" s="2" t="s">
        <v>24</v>
      </c>
    </row>
    <row r="2" spans="1:11" x14ac:dyDescent="0.3">
      <c r="A2" s="10" t="s">
        <v>40</v>
      </c>
      <c r="B2" s="11">
        <f>unadjusted_serum_uM!B17/'recovery and matrix effect'!B$17</f>
        <v>1.6306363806886</v>
      </c>
      <c r="C2" s="11">
        <f>unadjusted_serum_uM!C17/'recovery and matrix effect'!C$17</f>
        <v>5.1523309670921391E-2</v>
      </c>
      <c r="D2" s="11">
        <f>unadjusted_serum_uM!D17/'recovery and matrix effect'!D$17</f>
        <v>5.9546746810166751E-2</v>
      </c>
      <c r="E2" s="11">
        <f>unadjusted_serum_uM!E17/'recovery and matrix effect'!E$17</f>
        <v>8.4172548716239408</v>
      </c>
      <c r="F2" s="11">
        <f>unadjusted_serum_uM!F17/'recovery and matrix effect'!F$17</f>
        <v>1.092727862253785</v>
      </c>
      <c r="G2" s="11">
        <f>unadjusted_serum_uM!G17/'recovery and matrix effect'!G$17</f>
        <v>2.0701304373412093</v>
      </c>
      <c r="H2" s="11"/>
      <c r="I2" s="11"/>
      <c r="K2" s="9"/>
    </row>
    <row r="3" spans="1:11" x14ac:dyDescent="0.3">
      <c r="A3" s="10" t="s">
        <v>32</v>
      </c>
      <c r="B3" s="11">
        <f>unadjusted_serum_uM!B9/'recovery and matrix effect'!B$17</f>
        <v>3.1997281386638643</v>
      </c>
      <c r="C3" s="11">
        <f>unadjusted_serum_uM!C9/'recovery and matrix effect'!C$17</f>
        <v>0.1915712987138383</v>
      </c>
      <c r="D3" s="11">
        <f>unadjusted_serum_uM!D9/'recovery and matrix effect'!D$17</f>
        <v>0.20368467360650613</v>
      </c>
      <c r="E3" s="11">
        <f>unadjusted_serum_uM!E9/'recovery and matrix effect'!E$17</f>
        <v>4.8177523742587391</v>
      </c>
      <c r="F3" s="11">
        <f>unadjusted_serum_uM!F9/'recovery and matrix effect'!F$17</f>
        <v>2.2495742436680732</v>
      </c>
      <c r="G3" s="11">
        <f>unadjusted_serum_uM!G9/'recovery and matrix effect'!G$17</f>
        <v>2.2381415707150416</v>
      </c>
      <c r="H3" s="11"/>
      <c r="I3" s="11"/>
      <c r="K3" s="9"/>
    </row>
    <row r="4" spans="1:11" x14ac:dyDescent="0.3">
      <c r="A4" s="10" t="s">
        <v>55</v>
      </c>
      <c r="B4" s="11">
        <f>unadjusted_serum_uM!B32/'recovery and matrix effect'!B$17</f>
        <v>1.8262209713902231</v>
      </c>
      <c r="C4" s="11">
        <f>unadjusted_serum_uM!C32/'recovery and matrix effect'!C$17</f>
        <v>0.14884200607509732</v>
      </c>
      <c r="D4" s="11">
        <f>unadjusted_serum_uM!D32/'recovery and matrix effect'!D$17</f>
        <v>0.12066470384325388</v>
      </c>
      <c r="E4" s="11">
        <f>unadjusted_serum_uM!E32/'recovery and matrix effect'!E$17</f>
        <v>6.1231468112615044</v>
      </c>
      <c r="F4" s="11">
        <f>unadjusted_serum_uM!F32/'recovery and matrix effect'!F$17</f>
        <v>2.1673586724778793</v>
      </c>
      <c r="G4" s="11">
        <f>unadjusted_serum_uM!G32/'recovery and matrix effect'!G$17</f>
        <v>2.1388963971295483</v>
      </c>
      <c r="H4" s="11"/>
      <c r="I4" s="11"/>
      <c r="K4" s="9"/>
    </row>
    <row r="5" spans="1:11" x14ac:dyDescent="0.3">
      <c r="A5" s="10" t="s">
        <v>27</v>
      </c>
      <c r="B5" s="11">
        <f>unadjusted_serum_uM!B4/'recovery and matrix effect'!B$17</f>
        <v>3.2741326988966919</v>
      </c>
      <c r="C5" s="11">
        <f>unadjusted_serum_uM!C4/'recovery and matrix effect'!C$17</f>
        <v>0.11461041036152991</v>
      </c>
      <c r="D5" s="11">
        <f>unadjusted_serum_uM!D4/'recovery and matrix effect'!D$17</f>
        <v>0.16870680398911417</v>
      </c>
      <c r="E5" s="11">
        <f>unadjusted_serum_uM!E4/'recovery and matrix effect'!E$17</f>
        <v>4.2556298418941507</v>
      </c>
      <c r="F5" s="11">
        <f>unadjusted_serum_uM!F4/'recovery and matrix effect'!F$17</f>
        <v>2.8477788561970794</v>
      </c>
      <c r="G5" s="11">
        <f>unadjusted_serum_uM!G4/'recovery and matrix effect'!G$17</f>
        <v>1.8466839127773664</v>
      </c>
      <c r="H5" s="11"/>
      <c r="I5" s="11"/>
      <c r="K5" s="9"/>
    </row>
    <row r="6" spans="1:11" x14ac:dyDescent="0.3">
      <c r="A6" s="10" t="s">
        <v>59</v>
      </c>
      <c r="B6" s="11">
        <f>unadjusted_serum_uM!B36/'recovery and matrix effect'!B$17</f>
        <v>3.0713624078213888</v>
      </c>
      <c r="C6" s="11">
        <f>unadjusted_serum_uM!C36/'recovery and matrix effect'!C$17</f>
        <v>0.1708177345483104</v>
      </c>
      <c r="D6" s="11">
        <f>unadjusted_serum_uM!D36/'recovery and matrix effect'!D$17</f>
        <v>0.14688721089234058</v>
      </c>
      <c r="E6" s="11">
        <f>unadjusted_serum_uM!E36/'recovery and matrix effect'!E$17</f>
        <v>3.327234127855311</v>
      </c>
      <c r="F6" s="11">
        <f>unadjusted_serum_uM!F36/'recovery and matrix effect'!F$17</f>
        <v>3.4498735074801794</v>
      </c>
      <c r="G6" s="11">
        <f>unadjusted_serum_uM!G36/'recovery and matrix effect'!G$17</f>
        <v>2.2504545208703108</v>
      </c>
      <c r="H6" s="11"/>
      <c r="I6" s="11"/>
      <c r="K6" s="9"/>
    </row>
    <row r="7" spans="1:11" x14ac:dyDescent="0.3">
      <c r="A7" s="10" t="s">
        <v>38</v>
      </c>
      <c r="B7" s="11">
        <f>unadjusted_serum_uM!B15/'recovery and matrix effect'!B$17</f>
        <v>2.7961247752751017</v>
      </c>
      <c r="C7" s="11">
        <f>unadjusted_serum_uM!C15/'recovery and matrix effect'!C$17</f>
        <v>0.10585407808704389</v>
      </c>
      <c r="D7" s="11">
        <f>unadjusted_serum_uM!D15/'recovery and matrix effect'!D$17</f>
        <v>9.1852497476067829E-2</v>
      </c>
      <c r="E7" s="11">
        <f>unadjusted_serum_uM!E15/'recovery and matrix effect'!E$17</f>
        <v>3.9167914728208726</v>
      </c>
      <c r="F7" s="11">
        <f>unadjusted_serum_uM!F15/'recovery and matrix effect'!F$17</f>
        <v>2.1420713413018899</v>
      </c>
      <c r="G7" s="11">
        <f>unadjusted_serum_uM!G15/'recovery and matrix effect'!G$17</f>
        <v>2.7160891882198626</v>
      </c>
      <c r="H7" s="11"/>
      <c r="I7" s="11"/>
      <c r="K7" s="9"/>
    </row>
    <row r="8" spans="1:11" x14ac:dyDescent="0.3">
      <c r="A8" s="10" t="s">
        <v>26</v>
      </c>
      <c r="B8" s="11">
        <f>unadjusted_serum_uM!B3/'recovery and matrix effect'!B$17</f>
        <v>2.5466728826010767</v>
      </c>
      <c r="C8" s="11">
        <f>unadjusted_serum_uM!C3/'recovery and matrix effect'!C$17</f>
        <v>0.16459274903551022</v>
      </c>
      <c r="D8" s="11">
        <f>unadjusted_serum_uM!D3/'recovery and matrix effect'!D$17</f>
        <v>0.140670982379827</v>
      </c>
      <c r="E8" s="11">
        <f>unadjusted_serum_uM!E3/'recovery and matrix effect'!E$17</f>
        <v>3.194336268432675</v>
      </c>
      <c r="F8" s="11">
        <f>unadjusted_serum_uM!F3/'recovery and matrix effect'!F$17</f>
        <v>1.6741265676480988</v>
      </c>
      <c r="G8" s="11">
        <f>unadjusted_serum_uM!G3/'recovery and matrix effect'!G$17</f>
        <v>3.9341374474141375</v>
      </c>
      <c r="H8" s="11"/>
      <c r="I8" s="11"/>
      <c r="K8" s="9"/>
    </row>
    <row r="9" spans="1:11" x14ac:dyDescent="0.3">
      <c r="A9" s="10" t="s">
        <v>51</v>
      </c>
      <c r="B9" s="11">
        <f>unadjusted_serum_uM!B28/'recovery and matrix effect'!B$17</f>
        <v>2.0952817806811006</v>
      </c>
      <c r="C9" s="11">
        <f>unadjusted_serum_uM!C28/'recovery and matrix effect'!C$17</f>
        <v>7.4638118828427052E-2</v>
      </c>
      <c r="D9" s="11">
        <f>unadjusted_serum_uM!D28/'recovery and matrix effect'!D$17</f>
        <v>9.415396725275571E-2</v>
      </c>
      <c r="E9" s="11">
        <f>unadjusted_serum_uM!E28/'recovery and matrix effect'!E$17</f>
        <v>4.8148882654027725</v>
      </c>
      <c r="F9" s="11">
        <f>unadjusted_serum_uM!F28/'recovery and matrix effect'!F$17</f>
        <v>1.6128116685077951</v>
      </c>
      <c r="G9" s="11">
        <f>unadjusted_serum_uM!G28/'recovery and matrix effect'!G$17</f>
        <v>2.8168131134874601</v>
      </c>
      <c r="H9" s="11"/>
      <c r="I9" s="11"/>
      <c r="K9" s="9"/>
    </row>
    <row r="10" spans="1:11" x14ac:dyDescent="0.3">
      <c r="A10" s="10" t="s">
        <v>61</v>
      </c>
      <c r="B10" s="11">
        <f>unadjusted_serum_uM!B38/'recovery and matrix effect'!B$17</f>
        <v>2.3060497422958743</v>
      </c>
      <c r="C10" s="11">
        <f>unadjusted_serum_uM!C38/'recovery and matrix effect'!C$17</f>
        <v>0.15076900890744763</v>
      </c>
      <c r="D10" s="11">
        <f>unadjusted_serum_uM!D38/'recovery and matrix effect'!D$17</f>
        <v>0.11001056963063902</v>
      </c>
      <c r="E10" s="11">
        <f>unadjusted_serum_uM!E38/'recovery and matrix effect'!E$17</f>
        <v>4.8488397609666318</v>
      </c>
      <c r="F10" s="11">
        <f>unadjusted_serum_uM!F38/'recovery and matrix effect'!F$17</f>
        <v>1.7399714842802474</v>
      </c>
      <c r="G10" s="11">
        <f>unadjusted_serum_uM!G38/'recovery and matrix effect'!G$17</f>
        <v>2.2957959469162925</v>
      </c>
      <c r="H10" s="11"/>
      <c r="I10" s="11"/>
      <c r="K10" s="9"/>
    </row>
    <row r="11" spans="1:11" x14ac:dyDescent="0.3">
      <c r="A11" s="10" t="s">
        <v>48</v>
      </c>
      <c r="B11" s="11">
        <f>unadjusted_serum_uM!B25/'recovery and matrix effect'!B$17</f>
        <v>2.8508927111430302</v>
      </c>
      <c r="C11" s="11">
        <f>unadjusted_serum_uM!C25/'recovery and matrix effect'!C$17</f>
        <v>1.685668779381972E-2</v>
      </c>
      <c r="D11" s="11">
        <f>unadjusted_serum_uM!D25/'recovery and matrix effect'!D$17</f>
        <v>8.7205469131686392E-2</v>
      </c>
      <c r="E11" s="11">
        <f>unadjusted_serum_uM!E25/'recovery and matrix effect'!E$17</f>
        <v>4.2094102169043817</v>
      </c>
      <c r="F11" s="11">
        <f>unadjusted_serum_uM!F25/'recovery and matrix effect'!F$17</f>
        <v>1.6281948701847486</v>
      </c>
      <c r="G11" s="11">
        <f>unadjusted_serum_uM!G25/'recovery and matrix effect'!G$17</f>
        <v>2.4982391266392723</v>
      </c>
      <c r="H11" s="11"/>
      <c r="I11" s="11"/>
      <c r="K11" s="9"/>
    </row>
    <row r="12" spans="1:11" x14ac:dyDescent="0.3">
      <c r="A12" s="10" t="s">
        <v>62</v>
      </c>
      <c r="B12" s="11">
        <f>unadjusted_serum_uM!B39/'recovery and matrix effect'!B$17</f>
        <v>1.6403999540287313</v>
      </c>
      <c r="C12" s="11">
        <f>unadjusted_serum_uM!C39/'recovery and matrix effect'!C$17</f>
        <v>0.2570018397466623</v>
      </c>
      <c r="D12" s="11">
        <f>unadjusted_serum_uM!D39/'recovery and matrix effect'!D$17</f>
        <v>0.15548015294631229</v>
      </c>
      <c r="E12" s="11">
        <f>unadjusted_serum_uM!E39/'recovery and matrix effect'!E$17</f>
        <v>3.8449187869195707</v>
      </c>
      <c r="F12" s="11">
        <f>unadjusted_serum_uM!F39/'recovery and matrix effect'!F$17</f>
        <v>1.6026977771703232</v>
      </c>
      <c r="G12" s="11">
        <f>unadjusted_serum_uM!G39/'recovery and matrix effect'!G$17</f>
        <v>3.2336953262414805</v>
      </c>
      <c r="H12" s="11"/>
      <c r="I12" s="11"/>
      <c r="K12" s="9"/>
    </row>
    <row r="13" spans="1:11" x14ac:dyDescent="0.3">
      <c r="A13" s="10" t="s">
        <v>63</v>
      </c>
      <c r="B13" s="11">
        <f>unadjusted_serum_uM!B40/'recovery and matrix effect'!B$17</f>
        <v>2.8658892364717681</v>
      </c>
      <c r="C13" s="11">
        <f>unadjusted_serum_uM!C40/'recovery and matrix effect'!C$17</f>
        <v>0.15574085295630366</v>
      </c>
      <c r="D13" s="11">
        <f>unadjusted_serum_uM!D40/'recovery and matrix effect'!D$17</f>
        <v>0.15585543130929719</v>
      </c>
      <c r="E13" s="11">
        <f>unadjusted_serum_uM!E40/'recovery and matrix effect'!E$17</f>
        <v>1.9276081498930249</v>
      </c>
      <c r="F13" s="11">
        <f>unadjusted_serum_uM!F40/'recovery and matrix effect'!F$17</f>
        <v>2.5321672325403211</v>
      </c>
      <c r="G13" s="11">
        <f>unadjusted_serum_uM!G40/'recovery and matrix effect'!G$17</f>
        <v>2.6660530620144649</v>
      </c>
      <c r="H13" s="11"/>
      <c r="I13" s="11"/>
      <c r="K13" s="9"/>
    </row>
    <row r="14" spans="1:11" x14ac:dyDescent="0.3">
      <c r="A14" s="10" t="s">
        <v>41</v>
      </c>
      <c r="B14" s="11">
        <f>unadjusted_serum_uM!B18/'recovery and matrix effect'!B$17</f>
        <v>2.5883915533550752</v>
      </c>
      <c r="C14" s="11">
        <f>unadjusted_serum_uM!C18/'recovery and matrix effect'!C$17</f>
        <v>6.3907295473287148E-2</v>
      </c>
      <c r="D14" s="11">
        <f>unadjusted_serum_uM!D18/'recovery and matrix effect'!D$17</f>
        <v>7.2546332289636417E-2</v>
      </c>
      <c r="E14" s="11">
        <f>unadjusted_serum_uM!E18/'recovery and matrix effect'!E$17</f>
        <v>4.4834062115710225</v>
      </c>
      <c r="F14" s="11">
        <f>unadjusted_serum_uM!F18/'recovery and matrix effect'!F$17</f>
        <v>1.9383966218619642</v>
      </c>
      <c r="G14" s="11">
        <f>unadjusted_serum_uM!G18/'recovery and matrix effect'!G$17</f>
        <v>1.1169448366456547</v>
      </c>
      <c r="H14" s="11"/>
      <c r="I14" s="11"/>
      <c r="K14" s="9"/>
    </row>
    <row r="15" spans="1:11" x14ac:dyDescent="0.3">
      <c r="A15" s="10" t="s">
        <v>31</v>
      </c>
      <c r="B15" s="11">
        <f>unadjusted_serum_uM!B8/'recovery and matrix effect'!B$17</f>
        <v>3.2309063047784607</v>
      </c>
      <c r="C15" s="11">
        <f>unadjusted_serum_uM!C8/'recovery and matrix effect'!C$17</f>
        <v>0</v>
      </c>
      <c r="D15" s="11">
        <f>unadjusted_serum_uM!D8/'recovery and matrix effect'!D$17</f>
        <v>0.13245675443956828</v>
      </c>
      <c r="E15" s="11">
        <f>unadjusted_serum_uM!E8/'recovery and matrix effect'!E$17</f>
        <v>2.5427219908311156</v>
      </c>
      <c r="F15" s="11">
        <f>unadjusted_serum_uM!F8/'recovery and matrix effect'!F$17</f>
        <v>1.3289001286796607</v>
      </c>
      <c r="G15" s="11">
        <f>unadjusted_serum_uM!G8/'recovery and matrix effect'!G$17</f>
        <v>2.8646752182531845</v>
      </c>
      <c r="H15" s="11"/>
      <c r="I15" s="11"/>
      <c r="K15" s="9"/>
    </row>
    <row r="16" spans="1:11" x14ac:dyDescent="0.3">
      <c r="A16" s="10" t="s">
        <v>28</v>
      </c>
      <c r="B16" s="11">
        <f>unadjusted_serum_uM!B5/'recovery and matrix effect'!B$17</f>
        <v>2.7709671432824967</v>
      </c>
      <c r="C16" s="11">
        <f>unadjusted_serum_uM!C5/'recovery and matrix effect'!C$17</f>
        <v>9.1773644786593084E-2</v>
      </c>
      <c r="D16" s="11">
        <f>unadjusted_serum_uM!D5/'recovery and matrix effect'!D$17</f>
        <v>0.14946611973617796</v>
      </c>
      <c r="E16" s="11">
        <f>unadjusted_serum_uM!E5/'recovery and matrix effect'!E$17</f>
        <v>0.44272796844186246</v>
      </c>
      <c r="F16" s="11">
        <f>unadjusted_serum_uM!F5/'recovery and matrix effect'!F$17</f>
        <v>5.7314571193750856</v>
      </c>
      <c r="G16" s="11">
        <f>unadjusted_serum_uM!G5/'recovery and matrix effect'!G$17</f>
        <v>0.86670428416579037</v>
      </c>
      <c r="H16" s="11"/>
      <c r="I16" s="11"/>
      <c r="K16" s="9"/>
    </row>
    <row r="17" spans="1:11" x14ac:dyDescent="0.3">
      <c r="A17" s="10" t="s">
        <v>44</v>
      </c>
      <c r="B17" s="11">
        <f>unadjusted_serum_uM!B21/'recovery and matrix effect'!B$17</f>
        <v>2.6068214694174738</v>
      </c>
      <c r="C17" s="11">
        <f>unadjusted_serum_uM!C21/'recovery and matrix effect'!C$17</f>
        <v>0.12962840778388324</v>
      </c>
      <c r="D17" s="11">
        <f>unadjusted_serum_uM!D21/'recovery and matrix effect'!D$17</f>
        <v>0.16084966869047879</v>
      </c>
      <c r="E17" s="11">
        <f>unadjusted_serum_uM!E21/'recovery and matrix effect'!E$17</f>
        <v>2.7162503973709415</v>
      </c>
      <c r="F17" s="11">
        <f>unadjusted_serum_uM!F21/'recovery and matrix effect'!F$17</f>
        <v>2.4339698718090608</v>
      </c>
      <c r="G17" s="11">
        <f>unadjusted_serum_uM!G21/'recovery and matrix effect'!G$17</f>
        <v>1.9332760576962091</v>
      </c>
      <c r="H17" s="11"/>
      <c r="I17" s="11"/>
      <c r="K17" s="9"/>
    </row>
    <row r="18" spans="1:11" x14ac:dyDescent="0.3">
      <c r="A18" s="10" t="s">
        <v>33</v>
      </c>
      <c r="B18" s="11">
        <f>unadjusted_serum_uM!B10/'recovery and matrix effect'!B$17</f>
        <v>1.9181243915138613</v>
      </c>
      <c r="C18" s="11">
        <f>unadjusted_serum_uM!C10/'recovery and matrix effect'!C$17</f>
        <v>0.10930859845233631</v>
      </c>
      <c r="D18" s="11">
        <f>unadjusted_serum_uM!D10/'recovery and matrix effect'!D$17</f>
        <v>0.1018947109554635</v>
      </c>
      <c r="E18" s="11">
        <f>unadjusted_serum_uM!E10/'recovery and matrix effect'!E$17</f>
        <v>3.5245305410742711</v>
      </c>
      <c r="F18" s="11">
        <f>unadjusted_serum_uM!F10/'recovery and matrix effect'!F$17</f>
        <v>1.542242806983948</v>
      </c>
      <c r="G18" s="11">
        <f>unadjusted_serum_uM!G10/'recovery and matrix effect'!G$17</f>
        <v>2.57889236414215</v>
      </c>
      <c r="H18" s="11"/>
      <c r="I18" s="11"/>
      <c r="K18" s="9"/>
    </row>
    <row r="19" spans="1:11" x14ac:dyDescent="0.3">
      <c r="A19" s="10" t="s">
        <v>25</v>
      </c>
      <c r="B19" s="11">
        <f>unadjusted_serum_uM!B2/'recovery and matrix effect'!B$17</f>
        <v>2.3539813763060384</v>
      </c>
      <c r="C19" s="11">
        <f>unadjusted_serum_uM!C2/'recovery and matrix effect'!C$17</f>
        <v>0.21419970033047298</v>
      </c>
      <c r="D19" s="11">
        <f>unadjusted_serum_uM!D2/'recovery and matrix effect'!D$17</f>
        <v>0.10043598777359707</v>
      </c>
      <c r="E19" s="11">
        <f>unadjusted_serum_uM!E2/'recovery and matrix effect'!E$17</f>
        <v>1.5582999147791743</v>
      </c>
      <c r="F19" s="11">
        <f>unadjusted_serum_uM!F2/'recovery and matrix effect'!F$17</f>
        <v>2.1521244067220011</v>
      </c>
      <c r="G19" s="11">
        <f>unadjusted_serum_uM!G2/'recovery and matrix effect'!G$17</f>
        <v>3.0910369177279513</v>
      </c>
      <c r="H19" s="11"/>
      <c r="I19" s="11"/>
      <c r="K19" s="9"/>
    </row>
    <row r="20" spans="1:11" x14ac:dyDescent="0.3">
      <c r="A20" s="10" t="s">
        <v>46</v>
      </c>
      <c r="B20" s="11">
        <f>unadjusted_serum_uM!B23/'recovery and matrix effect'!B$17</f>
        <v>2.8042315314655131</v>
      </c>
      <c r="C20" s="11">
        <f>unadjusted_serum_uM!C23/'recovery and matrix effect'!C$17</f>
        <v>0.10842221858339383</v>
      </c>
      <c r="D20" s="11">
        <f>unadjusted_serum_uM!D23/'recovery and matrix effect'!D$17</f>
        <v>0.10155240497578291</v>
      </c>
      <c r="E20" s="11">
        <f>unadjusted_serum_uM!E23/'recovery and matrix effect'!E$17</f>
        <v>1.4276873792471292</v>
      </c>
      <c r="F20" s="11">
        <f>unadjusted_serum_uM!F23/'recovery and matrix effect'!F$17</f>
        <v>1.9379668877630398</v>
      </c>
      <c r="G20" s="11">
        <f>unadjusted_serum_uM!G23/'recovery and matrix effect'!G$17</f>
        <v>2.9688502689562686</v>
      </c>
      <c r="H20" s="11"/>
      <c r="I20" s="11"/>
      <c r="K20" s="9"/>
    </row>
    <row r="21" spans="1:11" x14ac:dyDescent="0.3">
      <c r="A21" s="10" t="s">
        <v>47</v>
      </c>
      <c r="B21" s="11">
        <f>unadjusted_serum_uM!B24/'recovery and matrix effect'!B$17</f>
        <v>1.9452902797932357</v>
      </c>
      <c r="C21" s="11">
        <f>unadjusted_serum_uM!C24/'recovery and matrix effect'!C$17</f>
        <v>0.10414068261651578</v>
      </c>
      <c r="D21" s="11">
        <f>unadjusted_serum_uM!D24/'recovery and matrix effect'!D$17</f>
        <v>0.10117498843625664</v>
      </c>
      <c r="E21" s="11">
        <f>unadjusted_serum_uM!E24/'recovery and matrix effect'!E$17</f>
        <v>4.233320037197652</v>
      </c>
      <c r="F21" s="11">
        <f>unadjusted_serum_uM!F24/'recovery and matrix effect'!F$17</f>
        <v>1.4643120958555778</v>
      </c>
      <c r="G21" s="11">
        <f>unadjusted_serum_uM!G24/'recovery and matrix effect'!G$17</f>
        <v>1.4404938063070705</v>
      </c>
      <c r="H21" s="11"/>
      <c r="I21" s="11"/>
      <c r="K21" s="9"/>
    </row>
    <row r="22" spans="1:11" x14ac:dyDescent="0.3">
      <c r="A22" s="10" t="s">
        <v>56</v>
      </c>
      <c r="B22" s="11">
        <f>unadjusted_serum_uM!B33/'recovery and matrix effect'!B$17</f>
        <v>2.7115792448364804</v>
      </c>
      <c r="C22" s="11">
        <f>unadjusted_serum_uM!C33/'recovery and matrix effect'!C$17</f>
        <v>0.1154365047052866</v>
      </c>
      <c r="D22" s="11">
        <f>unadjusted_serum_uM!D33/'recovery and matrix effect'!D$17</f>
        <v>7.7445931768540935E-2</v>
      </c>
      <c r="E22" s="11">
        <f>unadjusted_serum_uM!E33/'recovery and matrix effect'!E$17</f>
        <v>2.3789488384106203</v>
      </c>
      <c r="F22" s="11">
        <f>unadjusted_serum_uM!F33/'recovery and matrix effect'!F$17</f>
        <v>1.9046641919307117</v>
      </c>
      <c r="G22" s="11">
        <f>unadjusted_serum_uM!G33/'recovery and matrix effect'!G$17</f>
        <v>1.9118768980041216</v>
      </c>
      <c r="H22" s="11"/>
      <c r="I22" s="11"/>
      <c r="K22" s="9"/>
    </row>
    <row r="23" spans="1:11" x14ac:dyDescent="0.3">
      <c r="A23" s="10" t="s">
        <v>29</v>
      </c>
      <c r="B23" s="11">
        <f>unadjusted_serum_uM!B6/'recovery and matrix effect'!B$17</f>
        <v>1.0247688894890332</v>
      </c>
      <c r="C23" s="11">
        <f>unadjusted_serum_uM!C6/'recovery and matrix effect'!C$17</f>
        <v>1.5949548331451752E-2</v>
      </c>
      <c r="D23" s="11">
        <f>unadjusted_serum_uM!D6/'recovery and matrix effect'!D$17</f>
        <v>8.1952630103756752E-2</v>
      </c>
      <c r="E23" s="11">
        <f>unadjusted_serum_uM!E6/'recovery and matrix effect'!E$17</f>
        <v>5.196757684694103</v>
      </c>
      <c r="F23" s="11">
        <f>unadjusted_serum_uM!F6/'recovery and matrix effect'!F$17</f>
        <v>1.603963400869675</v>
      </c>
      <c r="G23" s="11">
        <f>unadjusted_serum_uM!G6/'recovery and matrix effect'!G$17</f>
        <v>1.0745229020384706</v>
      </c>
      <c r="H23" s="11"/>
      <c r="I23" s="11"/>
      <c r="K23" s="9"/>
    </row>
    <row r="24" spans="1:11" x14ac:dyDescent="0.3">
      <c r="A24" s="10" t="s">
        <v>45</v>
      </c>
      <c r="B24" s="11">
        <f>unadjusted_serum_uM!B22/'recovery and matrix effect'!B$17</f>
        <v>2.22144902457556</v>
      </c>
      <c r="C24" s="11">
        <f>unadjusted_serum_uM!C22/'recovery and matrix effect'!C$17</f>
        <v>1.6291208758799972E-2</v>
      </c>
      <c r="D24" s="11">
        <f>unadjusted_serum_uM!D22/'recovery and matrix effect'!D$17</f>
        <v>0.11895256645726995</v>
      </c>
      <c r="E24" s="11">
        <f>unadjusted_serum_uM!E22/'recovery and matrix effect'!E$17</f>
        <v>2.8481112432948397</v>
      </c>
      <c r="F24" s="11">
        <f>unadjusted_serum_uM!F22/'recovery and matrix effect'!F$17</f>
        <v>1.5385173468503461</v>
      </c>
      <c r="G24" s="11">
        <f>unadjusted_serum_uM!G22/'recovery and matrix effect'!G$17</f>
        <v>2.2485491347748066</v>
      </c>
      <c r="H24" s="11"/>
      <c r="I24" s="11"/>
      <c r="K24" s="9"/>
    </row>
    <row r="25" spans="1:11" x14ac:dyDescent="0.3">
      <c r="A25" s="10" t="s">
        <v>49</v>
      </c>
      <c r="B25" s="11">
        <f>unadjusted_serum_uM!B26/'recovery and matrix effect'!B$17</f>
        <v>1.6948328648698749</v>
      </c>
      <c r="C25" s="11">
        <f>unadjusted_serum_uM!C26/'recovery and matrix effect'!C$17</f>
        <v>9.6467597946408822E-3</v>
      </c>
      <c r="D25" s="11">
        <f>unadjusted_serum_uM!D26/'recovery and matrix effect'!D$17</f>
        <v>0.10142819289961666</v>
      </c>
      <c r="E25" s="11">
        <f>unadjusted_serum_uM!E26/'recovery and matrix effect'!E$17</f>
        <v>5.0071850741235346</v>
      </c>
      <c r="F25" s="11">
        <f>unadjusted_serum_uM!F26/'recovery and matrix effect'!F$17</f>
        <v>0.99789405516567442</v>
      </c>
      <c r="G25" s="11">
        <f>unadjusted_serum_uM!G26/'recovery and matrix effect'!G$17</f>
        <v>0.79443052112273027</v>
      </c>
      <c r="H25" s="11"/>
      <c r="I25" s="11"/>
      <c r="K25" s="9"/>
    </row>
    <row r="26" spans="1:11" x14ac:dyDescent="0.3">
      <c r="A26" s="10" t="s">
        <v>39</v>
      </c>
      <c r="B26" s="11">
        <f>unadjusted_serum_uM!B16/'recovery and matrix effect'!B$17</f>
        <v>3.0617882736636424</v>
      </c>
      <c r="C26" s="11">
        <f>unadjusted_serum_uM!C16/'recovery and matrix effect'!C$17</f>
        <v>4.2713331809458646E-2</v>
      </c>
      <c r="D26" s="11">
        <f>unadjusted_serum_uM!D16/'recovery and matrix effect'!D$17</f>
        <v>0.11532575506504637</v>
      </c>
      <c r="E26" s="11">
        <f>unadjusted_serum_uM!E16/'recovery and matrix effect'!E$17</f>
        <v>2.0229928691634527</v>
      </c>
      <c r="F26" s="11">
        <f>unadjusted_serum_uM!F16/'recovery and matrix effect'!F$17</f>
        <v>1.5987795858867371</v>
      </c>
      <c r="G26" s="11">
        <f>unadjusted_serum_uM!G16/'recovery and matrix effect'!G$17</f>
        <v>1.6494821095187377</v>
      </c>
      <c r="H26" s="11"/>
      <c r="I26" s="11"/>
      <c r="K26" s="9"/>
    </row>
    <row r="27" spans="1:11" x14ac:dyDescent="0.3">
      <c r="A27" s="10" t="s">
        <v>58</v>
      </c>
      <c r="B27" s="11">
        <f>unadjusted_serum_uM!B35/'recovery and matrix effect'!B$17</f>
        <v>1.3997421938672387</v>
      </c>
      <c r="C27" s="11">
        <f>unadjusted_serum_uM!C35/'recovery and matrix effect'!C$17</f>
        <v>4.4790041154369152E-2</v>
      </c>
      <c r="D27" s="11">
        <f>unadjusted_serum_uM!D35/'recovery and matrix effect'!D$17</f>
        <v>7.8173619457148846E-2</v>
      </c>
      <c r="E27" s="11">
        <f>unadjusted_serum_uM!E35/'recovery and matrix effect'!E$17</f>
        <v>2.8886940019883993</v>
      </c>
      <c r="F27" s="11">
        <f>unadjusted_serum_uM!F35/'recovery and matrix effect'!F$17</f>
        <v>1.9847151908487348</v>
      </c>
      <c r="G27" s="11">
        <f>unadjusted_serum_uM!G35/'recovery and matrix effect'!G$17</f>
        <v>1.7576545712236109</v>
      </c>
      <c r="H27" s="11"/>
      <c r="I27" s="11"/>
      <c r="K27" s="9"/>
    </row>
    <row r="28" spans="1:11" x14ac:dyDescent="0.3">
      <c r="A28" s="10" t="s">
        <v>43</v>
      </c>
      <c r="B28" s="11">
        <f>unadjusted_serum_uM!B20/'recovery and matrix effect'!B$17</f>
        <v>1.6868434125751648</v>
      </c>
      <c r="C28" s="11">
        <f>unadjusted_serum_uM!C20/'recovery and matrix effect'!C$17</f>
        <v>0.11056855607326135</v>
      </c>
      <c r="D28" s="11">
        <f>unadjusted_serum_uM!D20/'recovery and matrix effect'!D$17</f>
        <v>0.12119329961707283</v>
      </c>
      <c r="E28" s="11">
        <f>unadjusted_serum_uM!E20/'recovery and matrix effect'!E$17</f>
        <v>1.3855367189713133</v>
      </c>
      <c r="F28" s="11">
        <f>unadjusted_serum_uM!F20/'recovery and matrix effect'!F$17</f>
        <v>2.2694908246283512</v>
      </c>
      <c r="G28" s="11">
        <f>unadjusted_serum_uM!G20/'recovery and matrix effect'!G$17</f>
        <v>2.4476750924273327</v>
      </c>
      <c r="H28" s="11"/>
      <c r="I28" s="11"/>
      <c r="K28" s="9"/>
    </row>
    <row r="29" spans="1:11" x14ac:dyDescent="0.3">
      <c r="A29" s="10" t="s">
        <v>36</v>
      </c>
      <c r="B29" s="11">
        <f>unadjusted_serum_uM!B13/'recovery and matrix effect'!B$17</f>
        <v>1.4291893166848324</v>
      </c>
      <c r="C29" s="11">
        <f>unadjusted_serum_uM!C13/'recovery and matrix effect'!C$17</f>
        <v>5.2692073363366336E-2</v>
      </c>
      <c r="D29" s="11">
        <f>unadjusted_serum_uM!D13/'recovery and matrix effect'!D$17</f>
        <v>0.12782326067117888</v>
      </c>
      <c r="E29" s="11">
        <f>unadjusted_serum_uM!E13/'recovery and matrix effect'!E$17</f>
        <v>2.5630725180780378</v>
      </c>
      <c r="F29" s="11">
        <f>unadjusted_serum_uM!F13/'recovery and matrix effect'!F$17</f>
        <v>1.945584294942684</v>
      </c>
      <c r="G29" s="11">
        <f>unadjusted_serum_uM!G13/'recovery and matrix effect'!G$17</f>
        <v>1.7945175758556915</v>
      </c>
      <c r="H29" s="11"/>
      <c r="I29" s="11"/>
      <c r="K29" s="9"/>
    </row>
    <row r="30" spans="1:11" x14ac:dyDescent="0.3">
      <c r="A30" s="10" t="s">
        <v>64</v>
      </c>
      <c r="B30" s="11">
        <f>unadjusted_serum_uM!B41/'recovery and matrix effect'!B$17</f>
        <v>2.7887711306277998</v>
      </c>
      <c r="C30" s="11">
        <f>unadjusted_serum_uM!C41/'recovery and matrix effect'!C$17</f>
        <v>3.3092182938451453E-2</v>
      </c>
      <c r="D30" s="11">
        <f>unadjusted_serum_uM!D41/'recovery and matrix effect'!D$17</f>
        <v>3.8029557729746831E-2</v>
      </c>
      <c r="E30" s="11">
        <f>unadjusted_serum_uM!E41/'recovery and matrix effect'!E$17</f>
        <v>1.0924369428435903</v>
      </c>
      <c r="F30" s="11">
        <f>unadjusted_serum_uM!F41/'recovery and matrix effect'!F$17</f>
        <v>1.6443713392052259</v>
      </c>
      <c r="G30" s="11">
        <f>unadjusted_serum_uM!G41/'recovery and matrix effect'!G$17</f>
        <v>2.0580375097973169</v>
      </c>
      <c r="H30" s="11"/>
      <c r="I30" s="11"/>
      <c r="K30" s="9"/>
    </row>
    <row r="31" spans="1:11" x14ac:dyDescent="0.3">
      <c r="A31" s="10" t="s">
        <v>34</v>
      </c>
      <c r="B31" s="11">
        <f>unadjusted_serum_uM!B11/'recovery and matrix effect'!B$17</f>
        <v>1.6938066595163894</v>
      </c>
      <c r="C31" s="11">
        <f>unadjusted_serum_uM!C11/'recovery and matrix effect'!C$17</f>
        <v>4.0873975333686946E-2</v>
      </c>
      <c r="D31" s="11">
        <f>unadjusted_serum_uM!D11/'recovery and matrix effect'!D$17</f>
        <v>0.1633229155662142</v>
      </c>
      <c r="E31" s="11">
        <f>unadjusted_serum_uM!E11/'recovery and matrix effect'!E$17</f>
        <v>1.5014337788822718</v>
      </c>
      <c r="F31" s="11">
        <f>unadjusted_serum_uM!F11/'recovery and matrix effect'!F$17</f>
        <v>1.964748864380524</v>
      </c>
      <c r="G31" s="11">
        <f>unadjusted_serum_uM!G11/'recovery and matrix effect'!G$17</f>
        <v>2.1453602095729072</v>
      </c>
      <c r="H31" s="11"/>
      <c r="I31" s="11"/>
      <c r="K31" s="9"/>
    </row>
    <row r="32" spans="1:11" x14ac:dyDescent="0.3">
      <c r="A32" s="10" t="s">
        <v>35</v>
      </c>
      <c r="B32" s="11">
        <f>unadjusted_serum_uM!B12/'recovery and matrix effect'!B$17</f>
        <v>1.7292479158110632</v>
      </c>
      <c r="C32" s="11">
        <f>unadjusted_serum_uM!C12/'recovery and matrix effect'!C$17</f>
        <v>2.7433452666712939E-2</v>
      </c>
      <c r="D32" s="11">
        <f>unadjusted_serum_uM!D12/'recovery and matrix effect'!D$17</f>
        <v>6.5505083848010556E-2</v>
      </c>
      <c r="E32" s="11">
        <f>unadjusted_serum_uM!E12/'recovery and matrix effect'!E$17</f>
        <v>1.2747322087838611</v>
      </c>
      <c r="F32" s="11">
        <f>unadjusted_serum_uM!F12/'recovery and matrix effect'!F$17</f>
        <v>2.9536725074371395</v>
      </c>
      <c r="G32" s="11">
        <f>unadjusted_serum_uM!G12/'recovery and matrix effect'!G$17</f>
        <v>1.4561451790806363</v>
      </c>
      <c r="H32" s="11"/>
      <c r="I32" s="11"/>
      <c r="K32" s="9"/>
    </row>
    <row r="33" spans="1:11" x14ac:dyDescent="0.3">
      <c r="A33" s="10" t="s">
        <v>53</v>
      </c>
      <c r="B33" s="11">
        <f>unadjusted_serum_uM!B30/'recovery and matrix effect'!B$17</f>
        <v>2.2114215825353463</v>
      </c>
      <c r="C33" s="11">
        <f>unadjusted_serum_uM!C30/'recovery and matrix effect'!C$17</f>
        <v>3.7860102180774312E-2</v>
      </c>
      <c r="D33" s="11">
        <f>unadjusted_serum_uM!D30/'recovery and matrix effect'!D$17</f>
        <v>5.6593888424187021E-2</v>
      </c>
      <c r="E33" s="11">
        <f>unadjusted_serum_uM!E30/'recovery and matrix effect'!E$17</f>
        <v>2.1271678217643877</v>
      </c>
      <c r="F33" s="11">
        <f>unadjusted_serum_uM!F30/'recovery and matrix effect'!F$17</f>
        <v>1.5047046945095295</v>
      </c>
      <c r="G33" s="11">
        <f>unadjusted_serum_uM!G30/'recovery and matrix effect'!G$17</f>
        <v>1.3586460875936972</v>
      </c>
      <c r="H33" s="11"/>
      <c r="I33" s="11"/>
      <c r="K33" s="9"/>
    </row>
    <row r="34" spans="1:11" x14ac:dyDescent="0.3">
      <c r="A34" s="10" t="s">
        <v>37</v>
      </c>
      <c r="B34" s="11">
        <f>unadjusted_serum_uM!B14/'recovery and matrix effect'!B$17</f>
        <v>1.6153591569627239</v>
      </c>
      <c r="C34" s="11">
        <f>unadjusted_serum_uM!C14/'recovery and matrix effect'!C$17</f>
        <v>8.9873761778579572E-2</v>
      </c>
      <c r="D34" s="11">
        <f>unadjusted_serum_uM!D14/'recovery and matrix effect'!D$17</f>
        <v>7.3187236038608744E-2</v>
      </c>
      <c r="E34" s="11">
        <f>unadjusted_serum_uM!E14/'recovery and matrix effect'!E$17</f>
        <v>1.7755105520088896</v>
      </c>
      <c r="F34" s="11">
        <f>unadjusted_serum_uM!F14/'recovery and matrix effect'!F$17</f>
        <v>1.5424100832368468</v>
      </c>
      <c r="G34" s="11">
        <f>unadjusted_serum_uM!G14/'recovery and matrix effect'!G$17</f>
        <v>1.9129713463106115</v>
      </c>
      <c r="H34" s="11"/>
      <c r="I34" s="11"/>
      <c r="K34" s="9"/>
    </row>
    <row r="35" spans="1:11" x14ac:dyDescent="0.3">
      <c r="A35" s="10" t="s">
        <v>54</v>
      </c>
      <c r="B35" s="11">
        <f>unadjusted_serum_uM!B31/'recovery and matrix effect'!B$17</f>
        <v>1.8917894257836849</v>
      </c>
      <c r="C35" s="11">
        <f>unadjusted_serum_uM!C31/'recovery and matrix effect'!C$17</f>
        <v>7.8234376777873219E-2</v>
      </c>
      <c r="D35" s="11">
        <f>unadjusted_serum_uM!D31/'recovery and matrix effect'!D$17</f>
        <v>0.14612091724844636</v>
      </c>
      <c r="E35" s="11">
        <f>unadjusted_serum_uM!E31/'recovery and matrix effect'!E$17</f>
        <v>1.2192478025567066</v>
      </c>
      <c r="F35" s="11">
        <f>unadjusted_serum_uM!F31/'recovery and matrix effect'!F$17</f>
        <v>1.8263051104156951</v>
      </c>
      <c r="G35" s="11">
        <f>unadjusted_serum_uM!G31/'recovery and matrix effect'!G$17</f>
        <v>1.7723217642887787</v>
      </c>
      <c r="H35" s="11"/>
      <c r="I35" s="11"/>
      <c r="K35" s="9"/>
    </row>
    <row r="36" spans="1:11" x14ac:dyDescent="0.3">
      <c r="A36" s="10" t="s">
        <v>57</v>
      </c>
      <c r="B36" s="11">
        <f>unadjusted_serum_uM!B34/'recovery and matrix effect'!B$17</f>
        <v>2.0818371169540812</v>
      </c>
      <c r="C36" s="11">
        <f>unadjusted_serum_uM!C34/'recovery and matrix effect'!C$17</f>
        <v>5.326171165020345E-2</v>
      </c>
      <c r="D36" s="11">
        <f>unadjusted_serum_uM!D34/'recovery and matrix effect'!D$17</f>
        <v>0.1066832446197138</v>
      </c>
      <c r="E36" s="11">
        <f>unadjusted_serum_uM!E34/'recovery and matrix effect'!E$17</f>
        <v>1.3785341504343724</v>
      </c>
      <c r="F36" s="11">
        <f>unadjusted_serum_uM!F34/'recovery and matrix effect'!F$17</f>
        <v>1.665769727565755</v>
      </c>
      <c r="G36" s="11">
        <f>unadjusted_serum_uM!G34/'recovery and matrix effect'!G$17</f>
        <v>1.5045325182608418</v>
      </c>
      <c r="H36" s="11"/>
      <c r="I36" s="11"/>
      <c r="K36" s="9"/>
    </row>
    <row r="37" spans="1:11" x14ac:dyDescent="0.3">
      <c r="A37" s="10" t="s">
        <v>60</v>
      </c>
      <c r="B37" s="11">
        <f>unadjusted_serum_uM!B37/'recovery and matrix effect'!B$17</f>
        <v>1.1403332186696453</v>
      </c>
      <c r="C37" s="11">
        <f>unadjusted_serum_uM!C37/'recovery and matrix effect'!C$17</f>
        <v>4.8382641193586588E-2</v>
      </c>
      <c r="D37" s="11">
        <f>unadjusted_serum_uM!D37/'recovery and matrix effect'!D$17</f>
        <v>5.1481962953014299E-2</v>
      </c>
      <c r="E37" s="11">
        <f>unadjusted_serum_uM!E37/'recovery and matrix effect'!E$17</f>
        <v>2.983880599180754</v>
      </c>
      <c r="F37" s="11">
        <f>unadjusted_serum_uM!F37/'recovery and matrix effect'!F$17</f>
        <v>1.387815582809854</v>
      </c>
      <c r="G37" s="11">
        <f>unadjusted_serum_uM!G37/'recovery and matrix effect'!G$17</f>
        <v>0.91040874694305485</v>
      </c>
      <c r="H37" s="11"/>
      <c r="I37" s="11"/>
      <c r="K37" s="9"/>
    </row>
    <row r="38" spans="1:11" x14ac:dyDescent="0.3">
      <c r="A38" s="10" t="s">
        <v>42</v>
      </c>
      <c r="B38" s="11">
        <f>unadjusted_serum_uM!B19/'recovery and matrix effect'!B$17</f>
        <v>2.7048261801775251</v>
      </c>
      <c r="C38" s="11">
        <f>unadjusted_serum_uM!C19/'recovery and matrix effect'!C$17</f>
        <v>5.6367085908596577E-2</v>
      </c>
      <c r="D38" s="11">
        <f>unadjusted_serum_uM!D19/'recovery and matrix effect'!D$17</f>
        <v>7.4570156254801387E-2</v>
      </c>
      <c r="E38" s="11">
        <f>unadjusted_serum_uM!E19/'recovery and matrix effect'!E$17</f>
        <v>1.2941985955747948</v>
      </c>
      <c r="F38" s="11">
        <f>unadjusted_serum_uM!F19/'recovery and matrix effect'!F$17</f>
        <v>1.0166288347753081</v>
      </c>
      <c r="G38" s="11">
        <f>unadjusted_serum_uM!G19/'recovery and matrix effect'!G$17</f>
        <v>1.3708144524166901</v>
      </c>
      <c r="H38" s="11"/>
      <c r="I38" s="11"/>
      <c r="K38" s="9"/>
    </row>
    <row r="39" spans="1:11" x14ac:dyDescent="0.3">
      <c r="A39" s="10" t="s">
        <v>52</v>
      </c>
      <c r="B39" s="11">
        <f>unadjusted_serum_uM!B29/'recovery and matrix effect'!B$17</f>
        <v>1.1397754718500248</v>
      </c>
      <c r="C39" s="11">
        <f>unadjusted_serum_uM!C29/'recovery and matrix effect'!C$17</f>
        <v>1.4030698812013475E-2</v>
      </c>
      <c r="D39" s="11">
        <f>unadjusted_serum_uM!D29/'recovery and matrix effect'!D$17</f>
        <v>8.959872266928437E-2</v>
      </c>
      <c r="E39" s="11">
        <f>unadjusted_serum_uM!E29/'recovery and matrix effect'!E$17</f>
        <v>1.9849870412098614</v>
      </c>
      <c r="F39" s="11">
        <f>unadjusted_serum_uM!F29/'recovery and matrix effect'!F$17</f>
        <v>1.6069744386224309</v>
      </c>
      <c r="G39" s="11">
        <f>unadjusted_serum_uM!G29/'recovery and matrix effect'!G$17</f>
        <v>1.5011943921529596</v>
      </c>
      <c r="H39" s="11"/>
      <c r="I39" s="11"/>
      <c r="K39" s="9"/>
    </row>
    <row r="40" spans="1:11" x14ac:dyDescent="0.3">
      <c r="A40" s="10" t="s">
        <v>50</v>
      </c>
      <c r="B40" s="11">
        <f>unadjusted_serum_uM!B27/'recovery and matrix effect'!B$17</f>
        <v>3.0373665482169043</v>
      </c>
      <c r="C40" s="11">
        <f>unadjusted_serum_uM!C27/'recovery and matrix effect'!C$17</f>
        <v>6.2889786735810171E-3</v>
      </c>
      <c r="D40" s="11">
        <f>unadjusted_serum_uM!D27/'recovery and matrix effect'!D$17</f>
        <v>6.9160848070422956E-2</v>
      </c>
      <c r="E40" s="11">
        <f>unadjusted_serum_uM!E27/'recovery and matrix effect'!E$17</f>
        <v>0.6419567334423244</v>
      </c>
      <c r="F40" s="11">
        <f>unadjusted_serum_uM!F27/'recovery and matrix effect'!F$17</f>
        <v>1.2917781877067753</v>
      </c>
      <c r="G40" s="11">
        <f>unadjusted_serum_uM!G27/'recovery and matrix effect'!G$17</f>
        <v>0.96489226620782265</v>
      </c>
      <c r="H40" s="11"/>
      <c r="I40" s="11"/>
      <c r="K40" s="9"/>
    </row>
    <row r="41" spans="1:11" x14ac:dyDescent="0.3">
      <c r="A41" s="10" t="s">
        <v>30</v>
      </c>
      <c r="B41" s="11">
        <f>unadjusted_serum_uM!B7/'recovery and matrix effect'!B$17</f>
        <v>1.2866140447220131</v>
      </c>
      <c r="C41" s="11">
        <f>unadjusted_serum_uM!C7/'recovery and matrix effect'!C$17</f>
        <v>0</v>
      </c>
      <c r="D41" s="11">
        <f>unadjusted_serum_uM!D7/'recovery and matrix effect'!D$17</f>
        <v>8.1346740501161335E-2</v>
      </c>
      <c r="E41" s="11">
        <f>unadjusted_serum_uM!E7/'recovery and matrix effect'!E$17</f>
        <v>1.951928656569236</v>
      </c>
      <c r="F41" s="11">
        <f>unadjusted_serum_uM!F7/'recovery and matrix effect'!F$17</f>
        <v>1.145920559060482</v>
      </c>
      <c r="G41" s="11">
        <f>unadjusted_serum_uM!G7/'recovery and matrix effect'!G$17</f>
        <v>1.0531482394017848</v>
      </c>
      <c r="H41" s="11"/>
      <c r="I41" s="11"/>
      <c r="K41" s="9"/>
    </row>
    <row r="43" spans="1:11" x14ac:dyDescent="0.3">
      <c r="A43" s="2"/>
      <c r="B43" s="12"/>
      <c r="C43" s="12"/>
      <c r="D43" s="12"/>
      <c r="E43" s="12"/>
      <c r="F43" s="12"/>
      <c r="G43" s="12"/>
      <c r="H43" s="12"/>
      <c r="I43" s="12"/>
    </row>
    <row r="44" spans="1:11" x14ac:dyDescent="0.3">
      <c r="B44" s="12"/>
      <c r="C44" s="12"/>
      <c r="D44" s="12"/>
      <c r="E44" s="12"/>
      <c r="F44" s="12"/>
      <c r="G44" s="12"/>
      <c r="H44" s="12"/>
      <c r="I44" s="12"/>
    </row>
    <row r="45" spans="1:11" x14ac:dyDescent="0.3">
      <c r="B45" s="12"/>
      <c r="C45" s="12"/>
      <c r="D45" s="12"/>
      <c r="E45" s="12"/>
      <c r="F45" s="12"/>
      <c r="G45" s="12"/>
      <c r="H45" s="12"/>
      <c r="I45" s="12"/>
    </row>
  </sheetData>
  <pageMargins left="0.7" right="0.7" top="0.75" bottom="0.75" header="0.3" footer="0.3"/>
  <pageSetup scale="7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C66DD-4876-4597-9551-F739D3BCCF7C}">
  <dimension ref="A1:G20"/>
  <sheetViews>
    <sheetView workbookViewId="0">
      <selection activeCell="B17" sqref="B17"/>
    </sheetView>
  </sheetViews>
  <sheetFormatPr defaultRowHeight="14.4" x14ac:dyDescent="0.3"/>
  <cols>
    <col min="1" max="1" width="26" customWidth="1"/>
    <col min="2" max="2" width="22.109375" customWidth="1"/>
    <col min="3" max="3" width="17.33203125" customWidth="1"/>
    <col min="4" max="4" width="21" customWidth="1"/>
    <col min="5" max="6" width="22.33203125" customWidth="1"/>
    <col min="7" max="7" width="18.33203125" customWidth="1"/>
  </cols>
  <sheetData>
    <row r="1" spans="1:7" x14ac:dyDescent="0.3">
      <c r="A1" t="s">
        <v>15</v>
      </c>
      <c r="B1" s="2" t="s">
        <v>11</v>
      </c>
      <c r="C1" s="2" t="s">
        <v>12</v>
      </c>
      <c r="D1" s="2" t="s">
        <v>0</v>
      </c>
      <c r="E1" s="2" t="s">
        <v>13</v>
      </c>
      <c r="F1" s="2" t="s">
        <v>1</v>
      </c>
      <c r="G1" s="2" t="s">
        <v>14</v>
      </c>
    </row>
    <row r="2" spans="1:7" x14ac:dyDescent="0.3">
      <c r="A2" t="s">
        <v>18</v>
      </c>
      <c r="B2" s="2" t="s">
        <v>17</v>
      </c>
      <c r="C2" s="3" t="s">
        <v>19</v>
      </c>
      <c r="D2" s="3" t="s">
        <v>19</v>
      </c>
      <c r="E2" s="2" t="s">
        <v>17</v>
      </c>
      <c r="F2" s="2" t="s">
        <v>17</v>
      </c>
      <c r="G2" s="3" t="s">
        <v>19</v>
      </c>
    </row>
    <row r="3" spans="1:7" x14ac:dyDescent="0.3">
      <c r="A3" s="2" t="s">
        <v>2</v>
      </c>
      <c r="B3" s="1">
        <v>90.593644347011562</v>
      </c>
      <c r="C3" s="1">
        <v>95.484575564544656</v>
      </c>
      <c r="D3" s="1">
        <v>79.517618956364657</v>
      </c>
      <c r="E3" s="1">
        <v>100.80675366201115</v>
      </c>
      <c r="F3" s="1">
        <v>70.341642291880817</v>
      </c>
      <c r="G3" s="1">
        <v>92.683007315050489</v>
      </c>
    </row>
    <row r="4" spans="1:7" x14ac:dyDescent="0.3">
      <c r="A4" s="2" t="s">
        <v>3</v>
      </c>
      <c r="B4" s="1">
        <v>84.768899281446281</v>
      </c>
      <c r="C4" s="1">
        <v>85.53683102247949</v>
      </c>
      <c r="D4" s="1">
        <v>78.777894131157325</v>
      </c>
      <c r="E4" s="1">
        <v>91.562414767899682</v>
      </c>
      <c r="F4" s="1">
        <v>75.016154771647436</v>
      </c>
      <c r="G4" s="1">
        <v>79.346736549531997</v>
      </c>
    </row>
    <row r="5" spans="1:7" x14ac:dyDescent="0.3">
      <c r="A5" s="2" t="s">
        <v>4</v>
      </c>
      <c r="B5" s="1">
        <v>105.73191605116523</v>
      </c>
      <c r="C5" s="1">
        <v>79.008952898751033</v>
      </c>
      <c r="D5" s="1">
        <v>65.582774391427165</v>
      </c>
      <c r="E5" s="1">
        <v>117.78945392032627</v>
      </c>
      <c r="F5" s="1">
        <v>107.32911095665523</v>
      </c>
      <c r="G5" s="1">
        <v>80.278407831295695</v>
      </c>
    </row>
    <row r="6" spans="1:7" x14ac:dyDescent="0.3">
      <c r="A6" s="2" t="s">
        <v>5</v>
      </c>
      <c r="B6" s="1">
        <v>88.90906258228172</v>
      </c>
      <c r="C6" s="1">
        <v>59.819544231648145</v>
      </c>
      <c r="D6" s="1">
        <v>68.276289065816698</v>
      </c>
      <c r="E6" s="1">
        <v>83.961289006969267</v>
      </c>
      <c r="F6" s="1">
        <v>93.255909900747881</v>
      </c>
      <c r="G6" s="1">
        <v>68.335014490339105</v>
      </c>
    </row>
    <row r="7" spans="1:7" x14ac:dyDescent="0.3">
      <c r="A7" s="2" t="s">
        <v>6</v>
      </c>
      <c r="B7" s="1">
        <v>93.034550105284708</v>
      </c>
      <c r="C7" s="1">
        <v>124.01175514906578</v>
      </c>
      <c r="D7" s="1">
        <v>98.699751932413591</v>
      </c>
      <c r="E7" s="1">
        <v>65.547300796502157</v>
      </c>
      <c r="F7" s="1">
        <v>64.356239857745038</v>
      </c>
      <c r="G7" s="1">
        <v>92.676258607489643</v>
      </c>
    </row>
    <row r="8" spans="1:7" x14ac:dyDescent="0.3">
      <c r="A8" s="2" t="s">
        <v>7</v>
      </c>
      <c r="B8" s="1">
        <v>97.130861511287989</v>
      </c>
      <c r="C8" s="1">
        <v>92.723999073154388</v>
      </c>
      <c r="D8" s="1">
        <v>186.04808986760582</v>
      </c>
      <c r="E8" s="1">
        <v>85.399711498014355</v>
      </c>
      <c r="F8" s="1">
        <v>105.68221345394831</v>
      </c>
      <c r="G8" s="1">
        <v>104.27490578842591</v>
      </c>
    </row>
    <row r="9" spans="1:7" x14ac:dyDescent="0.3">
      <c r="A9" s="2" t="s">
        <v>8</v>
      </c>
      <c r="B9" s="1">
        <v>82.249813017696312</v>
      </c>
      <c r="C9" s="1">
        <v>112.51628718738107</v>
      </c>
      <c r="D9" s="1">
        <v>159.60548627025992</v>
      </c>
      <c r="E9" s="1">
        <v>65.73826742518672</v>
      </c>
      <c r="F9" s="1">
        <v>75.960870322403153</v>
      </c>
      <c r="G9" s="1">
        <v>94.325028694802469</v>
      </c>
    </row>
    <row r="10" spans="1:7" x14ac:dyDescent="0.3">
      <c r="A10" s="2" t="s">
        <v>16</v>
      </c>
      <c r="B10" s="1">
        <v>97.946071401490414</v>
      </c>
      <c r="C10" s="1">
        <v>130.4995109580347</v>
      </c>
      <c r="D10" s="1">
        <v>140.11919777910632</v>
      </c>
      <c r="E10" s="1">
        <v>93.341369372619283</v>
      </c>
      <c r="F10" s="1">
        <v>94.736473961185354</v>
      </c>
      <c r="G10" s="1">
        <v>109.20770482805895</v>
      </c>
    </row>
    <row r="11" spans="1:7" x14ac:dyDescent="0.3">
      <c r="A11" s="2" t="s">
        <v>9</v>
      </c>
      <c r="B11" s="1">
        <v>92.500880565476194</v>
      </c>
      <c r="C11" s="1">
        <v>79.962475929355833</v>
      </c>
      <c r="D11" s="1">
        <v>73.038644136191465</v>
      </c>
      <c r="E11" s="1">
        <v>98.52997783930158</v>
      </c>
      <c r="F11" s="1">
        <v>86.48570448023284</v>
      </c>
      <c r="G11" s="1">
        <v>80.160791546554321</v>
      </c>
    </row>
    <row r="12" spans="1:7" x14ac:dyDescent="0.3">
      <c r="A12" t="s">
        <v>10</v>
      </c>
      <c r="B12" s="1">
        <v>92.590324008939859</v>
      </c>
      <c r="C12" s="1">
        <v>114.93788809190899</v>
      </c>
      <c r="D12" s="1">
        <v>146.11813146234641</v>
      </c>
      <c r="E12" s="1">
        <v>77.506662273080636</v>
      </c>
      <c r="F12" s="1">
        <v>85.183949398820459</v>
      </c>
      <c r="G12" s="1">
        <v>100.12097447969424</v>
      </c>
    </row>
    <row r="13" spans="1:7" x14ac:dyDescent="0.3">
      <c r="A13" s="4" t="s">
        <v>68</v>
      </c>
      <c r="B13" s="5" t="s">
        <v>11</v>
      </c>
      <c r="C13" s="5" t="s">
        <v>12</v>
      </c>
      <c r="D13" s="5" t="s">
        <v>0</v>
      </c>
      <c r="E13" s="5" t="s">
        <v>13</v>
      </c>
      <c r="F13" s="5" t="s">
        <v>1</v>
      </c>
      <c r="G13" s="5" t="s">
        <v>14</v>
      </c>
    </row>
    <row r="14" spans="1:7" x14ac:dyDescent="0.3">
      <c r="A14" s="5" t="s">
        <v>66</v>
      </c>
      <c r="B14" s="6">
        <v>1.9029330385296219</v>
      </c>
      <c r="C14" s="6">
        <v>7.6236676652222515E-2</v>
      </c>
      <c r="D14" s="6">
        <v>0.11453994538817291</v>
      </c>
      <c r="E14" s="6">
        <v>2.2555858105163185</v>
      </c>
      <c r="F14" s="6">
        <v>1.4119859320448396</v>
      </c>
      <c r="G14" s="6">
        <v>1.5901708935617358</v>
      </c>
    </row>
    <row r="15" spans="1:7" x14ac:dyDescent="0.3">
      <c r="A15" s="7" t="s">
        <v>67</v>
      </c>
      <c r="B15" s="8">
        <f>B14/B11/B12*10000</f>
        <v>2.221836185056465</v>
      </c>
      <c r="C15" s="8">
        <f>C14/C11/C12*10000</f>
        <v>8.2949640866402205E-2</v>
      </c>
      <c r="D15" s="8">
        <f t="shared" ref="D15:G15" si="0">D14/D11/D12*10000</f>
        <v>0.1073248176632043</v>
      </c>
      <c r="E15" s="8">
        <f t="shared" si="0"/>
        <v>2.9536017305180526</v>
      </c>
      <c r="F15" s="8">
        <f t="shared" si="0"/>
        <v>1.9165858210902313</v>
      </c>
      <c r="G15" s="8">
        <f t="shared" si="0"/>
        <v>1.9813296330163326</v>
      </c>
    </row>
    <row r="17" spans="2:7" x14ac:dyDescent="0.3">
      <c r="B17">
        <f>(B11/100)*(B12/100)</f>
        <v>0.85646865026696894</v>
      </c>
      <c r="C17">
        <f t="shared" ref="C17:G17" si="1">(C11/100)*(C12/100)</f>
        <v>0.91907181099202673</v>
      </c>
      <c r="D17">
        <f t="shared" si="1"/>
        <v>1.067227020572356</v>
      </c>
      <c r="E17">
        <f t="shared" si="1"/>
        <v>0.76367297161648673</v>
      </c>
      <c r="F17">
        <f t="shared" si="1"/>
        <v>0.73671938741654941</v>
      </c>
      <c r="G17">
        <f t="shared" si="1"/>
        <v>0.80257765647046542</v>
      </c>
    </row>
    <row r="18" spans="2:7" x14ac:dyDescent="0.3">
      <c r="B18" s="9">
        <f>B14/B17</f>
        <v>2.221836185056465</v>
      </c>
      <c r="C18" s="9">
        <f t="shared" ref="C18:G18" si="2">C14/C17</f>
        <v>8.2949640866402219E-2</v>
      </c>
      <c r="D18" s="9">
        <f t="shared" si="2"/>
        <v>0.10732481766320433</v>
      </c>
      <c r="E18" s="9">
        <f t="shared" si="2"/>
        <v>2.9536017305180522</v>
      </c>
      <c r="F18" s="9">
        <f t="shared" si="2"/>
        <v>1.9165858210902313</v>
      </c>
      <c r="G18" s="9">
        <f t="shared" si="2"/>
        <v>1.981329633016333</v>
      </c>
    </row>
    <row r="19" spans="2:7" x14ac:dyDescent="0.3">
      <c r="F19" s="9"/>
    </row>
    <row r="20" spans="2:7" x14ac:dyDescent="0.3">
      <c r="F20" s="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49821-8A04-4AFA-A3E3-26C1C667B03B}">
  <dimension ref="A1:G42"/>
  <sheetViews>
    <sheetView tabSelected="1" workbookViewId="0">
      <selection activeCell="B44" sqref="B44:G44"/>
    </sheetView>
  </sheetViews>
  <sheetFormatPr defaultRowHeight="14.4" x14ac:dyDescent="0.3"/>
  <cols>
    <col min="1" max="1" width="23.44140625" customWidth="1"/>
    <col min="2" max="2" width="24.44140625" customWidth="1"/>
    <col min="4" max="4" width="12.44140625" customWidth="1"/>
  </cols>
  <sheetData>
    <row r="1" spans="1:7" x14ac:dyDescent="0.3">
      <c r="A1" s="2" t="s">
        <v>20</v>
      </c>
      <c r="B1" s="2" t="s">
        <v>21</v>
      </c>
      <c r="C1" s="2" t="s">
        <v>22</v>
      </c>
      <c r="D1" s="2" t="s">
        <v>0</v>
      </c>
      <c r="E1" s="2" t="s">
        <v>23</v>
      </c>
      <c r="F1" s="2" t="s">
        <v>1</v>
      </c>
      <c r="G1" s="2" t="s">
        <v>24</v>
      </c>
    </row>
    <row r="2" spans="1:7" x14ac:dyDescent="0.3">
      <c r="A2" s="2" t="s">
        <v>25</v>
      </c>
      <c r="B2" s="2">
        <v>2.0161112521184146</v>
      </c>
      <c r="C2" s="2">
        <v>0.19686490649667723</v>
      </c>
      <c r="D2" s="2">
        <v>0.10718799998985756</v>
      </c>
      <c r="E2" s="2">
        <v>1.1900315265891301</v>
      </c>
      <c r="F2" s="2">
        <v>1.5855117745644374</v>
      </c>
      <c r="G2" s="2">
        <v>2.4807971654937901</v>
      </c>
    </row>
    <row r="3" spans="1:7" x14ac:dyDescent="0.3">
      <c r="A3" s="2" t="s">
        <v>26</v>
      </c>
      <c r="B3" s="2">
        <v>2.1811454864328352</v>
      </c>
      <c r="C3" s="2">
        <v>0.15127255593222252</v>
      </c>
      <c r="D3" s="2">
        <v>0.15012787340620914</v>
      </c>
      <c r="E3" s="2">
        <v>2.4394282704563004</v>
      </c>
      <c r="F3" s="2">
        <v>1.2333614993754778</v>
      </c>
      <c r="G3" s="2">
        <v>3.1574508127783374</v>
      </c>
    </row>
    <row r="4" spans="1:7" x14ac:dyDescent="0.3">
      <c r="A4" s="2" t="s">
        <v>27</v>
      </c>
      <c r="B4" s="2">
        <v>2.8041920134189979</v>
      </c>
      <c r="C4" s="2">
        <v>0.10533519740951064</v>
      </c>
      <c r="D4" s="2">
        <v>0.18004845977158676</v>
      </c>
      <c r="E4" s="2">
        <v>3.2499094874591057</v>
      </c>
      <c r="F4" s="2">
        <v>2.0980138944353142</v>
      </c>
      <c r="G4" s="2">
        <v>1.4821072469585681</v>
      </c>
    </row>
    <row r="5" spans="1:7" x14ac:dyDescent="0.3">
      <c r="A5" s="2" t="s">
        <v>28</v>
      </c>
      <c r="B5" s="2">
        <v>2.3732464891412786</v>
      </c>
      <c r="C5" s="2">
        <v>8.4346569915353081E-2</v>
      </c>
      <c r="D5" s="2">
        <v>0.15951428164255221</v>
      </c>
      <c r="E5" s="2">
        <v>0.33809938327772726</v>
      </c>
      <c r="F5" s="2">
        <v>4.2224755779902337</v>
      </c>
      <c r="G5" s="2">
        <v>0.69559749323869235</v>
      </c>
    </row>
    <row r="6" spans="1:7" x14ac:dyDescent="0.3">
      <c r="A6" s="2" t="s">
        <v>29</v>
      </c>
      <c r="B6" s="2">
        <v>0.87768242761625292</v>
      </c>
      <c r="C6" s="2">
        <v>1.465878026949222E-2</v>
      </c>
      <c r="D6" s="2">
        <v>8.7462061253700693E-2</v>
      </c>
      <c r="E6" s="2">
        <v>3.9686233838411593</v>
      </c>
      <c r="F6" s="2">
        <v>1.1816709341272722</v>
      </c>
      <c r="G6" s="2">
        <v>0.86238807254187921</v>
      </c>
    </row>
    <row r="7" spans="1:7" x14ac:dyDescent="0.3">
      <c r="A7" s="2" t="s">
        <v>30</v>
      </c>
      <c r="B7" s="2">
        <v>1.1019445942975883</v>
      </c>
      <c r="C7" s="2">
        <v>0</v>
      </c>
      <c r="D7" s="2">
        <v>8.6815439498327013E-2</v>
      </c>
      <c r="E7" s="2">
        <v>1.4906351575456052</v>
      </c>
      <c r="F7" s="2">
        <v>0.84422189229906808</v>
      </c>
      <c r="G7" s="2">
        <v>0.8452332458950812</v>
      </c>
    </row>
    <row r="8" spans="1:7" x14ac:dyDescent="0.3">
      <c r="A8" s="2" t="s">
        <v>31</v>
      </c>
      <c r="B8" s="2">
        <v>2.7671699619926486</v>
      </c>
      <c r="C8" s="2">
        <v>0</v>
      </c>
      <c r="D8" s="2">
        <v>0.14136142739522464</v>
      </c>
      <c r="E8" s="2">
        <v>1.9418080587325872</v>
      </c>
      <c r="F8" s="2">
        <v>0.97902648873865328</v>
      </c>
      <c r="G8" s="2">
        <v>2.2991243232146599</v>
      </c>
    </row>
    <row r="9" spans="1:7" x14ac:dyDescent="0.3">
      <c r="A9" s="2" t="s">
        <v>32</v>
      </c>
      <c r="B9" s="2">
        <v>2.7404668401426808</v>
      </c>
      <c r="C9" s="2">
        <v>0.17606778044302188</v>
      </c>
      <c r="D9" s="2">
        <v>0.21737778734932434</v>
      </c>
      <c r="E9" s="2">
        <v>3.6791872721625558</v>
      </c>
      <c r="F9" s="2">
        <v>1.6573049587431905</v>
      </c>
      <c r="G9" s="2">
        <v>1.7962824166736047</v>
      </c>
    </row>
    <row r="10" spans="1:7" x14ac:dyDescent="0.3">
      <c r="A10" s="2" t="s">
        <v>33</v>
      </c>
      <c r="B10" s="2">
        <v>1.6428134086440278</v>
      </c>
      <c r="C10" s="2">
        <v>0.10046245153658899</v>
      </c>
      <c r="D10" s="2">
        <v>0.1087447887850807</v>
      </c>
      <c r="E10" s="2">
        <v>2.6915887118552524</v>
      </c>
      <c r="F10" s="2">
        <v>1.1362001760087939</v>
      </c>
      <c r="G10" s="2">
        <v>2.0697613899027849</v>
      </c>
    </row>
    <row r="11" spans="1:7" x14ac:dyDescent="0.3">
      <c r="A11" s="2" t="s">
        <v>34</v>
      </c>
      <c r="B11" s="2">
        <v>1.4506923034892054</v>
      </c>
      <c r="C11" s="2">
        <v>3.7566118532375091E-2</v>
      </c>
      <c r="D11" s="2">
        <v>0.17430262857092124</v>
      </c>
      <c r="E11" s="2">
        <v>1.1466043956043956</v>
      </c>
      <c r="F11" s="2">
        <v>1.4474685797937807</v>
      </c>
      <c r="G11" s="2">
        <v>1.7218181692840104</v>
      </c>
    </row>
    <row r="12" spans="1:7" x14ac:dyDescent="0.3">
      <c r="A12" s="2" t="s">
        <v>35</v>
      </c>
      <c r="B12" s="2">
        <v>1.4810466284316703</v>
      </c>
      <c r="C12" s="2">
        <v>2.5213313024159904E-2</v>
      </c>
      <c r="D12" s="2">
        <v>6.9908795467454668E-2</v>
      </c>
      <c r="E12" s="2">
        <v>0.97347853389721895</v>
      </c>
      <c r="F12" s="2">
        <v>2.176027800308193</v>
      </c>
      <c r="G12" s="2">
        <v>1.1686695853073032</v>
      </c>
    </row>
    <row r="13" spans="1:7" x14ac:dyDescent="0.3">
      <c r="A13" s="2" t="s">
        <v>36</v>
      </c>
      <c r="B13" s="2">
        <v>1.22405584503703</v>
      </c>
      <c r="C13" s="2">
        <v>4.8427799290993834E-2</v>
      </c>
      <c r="D13" s="2">
        <v>0.13641643764594585</v>
      </c>
      <c r="E13" s="2">
        <v>1.9573492063492064</v>
      </c>
      <c r="F13" s="2">
        <v>1.4333496699374333</v>
      </c>
      <c r="G13" s="2">
        <v>1.4402397105253215</v>
      </c>
    </row>
    <row r="14" spans="1:7" x14ac:dyDescent="0.3">
      <c r="A14" s="2" t="s">
        <v>37</v>
      </c>
      <c r="B14" s="2">
        <v>1.3835044768602529</v>
      </c>
      <c r="C14" s="2">
        <v>8.2600440998505123E-2</v>
      </c>
      <c r="D14" s="2">
        <v>7.8107395861410162E-2</v>
      </c>
      <c r="E14" s="2">
        <v>1.3559094193890575</v>
      </c>
      <c r="F14" s="2">
        <v>1.1363234116673588</v>
      </c>
      <c r="G14" s="2">
        <v>1.5353080600171216</v>
      </c>
    </row>
    <row r="15" spans="1:7" x14ac:dyDescent="0.3">
      <c r="A15" s="2" t="s">
        <v>38</v>
      </c>
      <c r="B15" s="2">
        <v>2.3947932122578983</v>
      </c>
      <c r="C15" s="2">
        <v>9.7287499248350839E-2</v>
      </c>
      <c r="D15" s="2">
        <v>9.8027467213513714E-2</v>
      </c>
      <c r="E15" s="2">
        <v>2.9911477832512317</v>
      </c>
      <c r="F15" s="2">
        <v>1.5781054863664747</v>
      </c>
      <c r="G15" s="2">
        <v>2.1798724954462663</v>
      </c>
    </row>
    <row r="16" spans="1:7" x14ac:dyDescent="0.3">
      <c r="A16" s="2" t="s">
        <v>39</v>
      </c>
      <c r="B16" s="2">
        <v>2.6223256701479327</v>
      </c>
      <c r="C16" s="2">
        <v>3.92566192196225E-2</v>
      </c>
      <c r="D16" s="2">
        <v>0.12307876197332673</v>
      </c>
      <c r="E16" s="2">
        <v>1.5449049759530165</v>
      </c>
      <c r="F16" s="2">
        <v>1.1778519171285615</v>
      </c>
      <c r="G16" s="2">
        <v>1.3238374858475082</v>
      </c>
    </row>
    <row r="17" spans="1:7" x14ac:dyDescent="0.3">
      <c r="A17" s="2" t="s">
        <v>40</v>
      </c>
      <c r="B17" s="2">
        <v>1.3965889400445806</v>
      </c>
      <c r="C17" s="2">
        <v>4.7353621527556726E-2</v>
      </c>
      <c r="D17" s="2">
        <v>6.35498971829907E-2</v>
      </c>
      <c r="E17" s="2">
        <v>6.428030040666405</v>
      </c>
      <c r="F17" s="2">
        <v>0.80503380129260405</v>
      </c>
      <c r="G17" s="2">
        <v>1.6614404349894873</v>
      </c>
    </row>
    <row r="18" spans="1:7" x14ac:dyDescent="0.3">
      <c r="A18" s="2" t="s">
        <v>41</v>
      </c>
      <c r="B18" s="2">
        <v>2.2168762200644445</v>
      </c>
      <c r="C18" s="2">
        <v>5.8735393786236573E-2</v>
      </c>
      <c r="D18" s="2">
        <v>7.742340606292078E-2</v>
      </c>
      <c r="E18" s="2">
        <v>3.4238561445542577</v>
      </c>
      <c r="F18" s="2">
        <v>1.4280543718284551</v>
      </c>
      <c r="G18" s="2">
        <v>0.89643496940185641</v>
      </c>
    </row>
    <row r="19" spans="1:7" x14ac:dyDescent="0.3">
      <c r="A19" s="2" t="s">
        <v>42</v>
      </c>
      <c r="B19" s="2">
        <v>2.3165988277434062</v>
      </c>
      <c r="C19" s="2">
        <v>5.1805399726357004E-2</v>
      </c>
      <c r="D19" s="2">
        <v>7.9583285683426722E-2</v>
      </c>
      <c r="E19" s="2">
        <v>0.98834448734448732</v>
      </c>
      <c r="F19" s="2">
        <v>0.74897017238566543</v>
      </c>
      <c r="G19" s="2">
        <v>1.1001850506764315</v>
      </c>
    </row>
    <row r="20" spans="1:7" x14ac:dyDescent="0.3">
      <c r="A20" s="2" t="s">
        <v>43</v>
      </c>
      <c r="B20" s="2">
        <v>1.4447285007799793</v>
      </c>
      <c r="C20" s="2">
        <v>0.10162044306902576</v>
      </c>
      <c r="D20" s="2">
        <v>0.12934076406366149</v>
      </c>
      <c r="E20" s="2">
        <v>1.0580969434605798</v>
      </c>
      <c r="F20" s="2">
        <v>1.6719778900676785</v>
      </c>
      <c r="G20" s="2">
        <v>1.9644493394814586</v>
      </c>
    </row>
    <row r="21" spans="1:7" x14ac:dyDescent="0.3">
      <c r="A21" s="2" t="s">
        <v>44</v>
      </c>
      <c r="B21" s="2">
        <v>2.2326608653989406</v>
      </c>
      <c r="C21" s="2">
        <v>0.11913781549794651</v>
      </c>
      <c r="D21" s="2">
        <v>0.17166311267659023</v>
      </c>
      <c r="E21" s="2">
        <v>2.07432701261473</v>
      </c>
      <c r="F21" s="2">
        <v>1.7931527929495086</v>
      </c>
      <c r="G21" s="2">
        <v>1.5516041676962837</v>
      </c>
    </row>
    <row r="22" spans="1:7" x14ac:dyDescent="0.3">
      <c r="A22" s="2" t="s">
        <v>45</v>
      </c>
      <c r="B22" s="2">
        <v>1.9026014477151045</v>
      </c>
      <c r="C22" s="2">
        <v>1.4972790737199457E-2</v>
      </c>
      <c r="D22" s="2">
        <v>0.12694939308962738</v>
      </c>
      <c r="E22" s="2">
        <v>2.1750255766612967</v>
      </c>
      <c r="F22" s="2">
        <v>1.1334555573013219</v>
      </c>
      <c r="G22" s="2">
        <v>1.804635295046257</v>
      </c>
    </row>
    <row r="23" spans="1:7" x14ac:dyDescent="0.3">
      <c r="A23" s="2" t="s">
        <v>46</v>
      </c>
      <c r="B23" s="2">
        <v>2.4017363947903432</v>
      </c>
      <c r="C23" s="2">
        <v>9.9647804785213151E-2</v>
      </c>
      <c r="D23" s="2">
        <v>0.10837947059426209</v>
      </c>
      <c r="E23" s="2">
        <v>1.0902862634490091</v>
      </c>
      <c r="F23" s="2">
        <v>1.4277377783863434</v>
      </c>
      <c r="G23" s="2">
        <v>2.3827328912706331</v>
      </c>
    </row>
    <row r="24" spans="1:7" x14ac:dyDescent="0.3">
      <c r="A24" s="2" t="s">
        <v>47</v>
      </c>
      <c r="B24" s="2">
        <v>1.6660801403119669</v>
      </c>
      <c r="C24" s="2">
        <v>9.5712765770307032E-2</v>
      </c>
      <c r="D24" s="2">
        <v>0.10797668146526873</v>
      </c>
      <c r="E24" s="2">
        <v>3.2328720926103474</v>
      </c>
      <c r="F24" s="2">
        <v>1.0787871102453648</v>
      </c>
      <c r="G24" s="2">
        <v>1.1561081432261491</v>
      </c>
    </row>
    <row r="25" spans="1:7" x14ac:dyDescent="0.3">
      <c r="A25" s="2" t="s">
        <v>48</v>
      </c>
      <c r="B25" s="2">
        <v>2.441700232368611</v>
      </c>
      <c r="C25" s="2">
        <v>1.5492506577993084E-2</v>
      </c>
      <c r="D25" s="2">
        <v>9.3068032999024219E-2</v>
      </c>
      <c r="E25" s="2">
        <v>3.214612809096169</v>
      </c>
      <c r="F25" s="2">
        <v>1.1995227273572762</v>
      </c>
      <c r="G25" s="2">
        <v>2.0050309035609692</v>
      </c>
    </row>
    <row r="26" spans="1:7" x14ac:dyDescent="0.3">
      <c r="A26" s="2" t="s">
        <v>49</v>
      </c>
      <c r="B26" s="2">
        <v>1.451571216203202</v>
      </c>
      <c r="C26" s="2">
        <v>8.8660649946656674E-3</v>
      </c>
      <c r="D26" s="2">
        <v>0.10824690811029608</v>
      </c>
      <c r="E26" s="2">
        <v>3.8238519049896382</v>
      </c>
      <c r="F26" s="2">
        <v>0.73516789702827201</v>
      </c>
      <c r="G26" s="2">
        <v>0.63759218587129141</v>
      </c>
    </row>
    <row r="27" spans="1:7" x14ac:dyDescent="0.3">
      <c r="A27" s="2" t="s">
        <v>50</v>
      </c>
      <c r="B27" s="2">
        <v>2.6014092279173746</v>
      </c>
      <c r="C27" s="2">
        <v>5.7800230188183397E-3</v>
      </c>
      <c r="D27" s="2">
        <v>7.3810325826454859E-2</v>
      </c>
      <c r="E27" s="2">
        <v>0.49024500627711276</v>
      </c>
      <c r="F27" s="2">
        <v>0.95167803512539595</v>
      </c>
      <c r="G27" s="2">
        <v>0.77440097375955075</v>
      </c>
    </row>
    <row r="28" spans="1:7" x14ac:dyDescent="0.3">
      <c r="A28" s="2" t="s">
        <v>51</v>
      </c>
      <c r="B28" s="2">
        <v>1.7945431586289136</v>
      </c>
      <c r="C28" s="2">
        <v>6.8597791040680534E-2</v>
      </c>
      <c r="D28" s="2">
        <v>0.10048365794622564</v>
      </c>
      <c r="E28" s="2">
        <v>3.6770000296414862</v>
      </c>
      <c r="F28" s="2">
        <v>1.1881896244413257</v>
      </c>
      <c r="G28" s="2">
        <v>2.2607112673380407</v>
      </c>
    </row>
    <row r="29" spans="1:7" x14ac:dyDescent="0.3">
      <c r="A29" s="2" t="s">
        <v>52</v>
      </c>
      <c r="B29" s="2">
        <v>0.97618195998278834</v>
      </c>
      <c r="C29" s="2">
        <v>1.2895219766640903E-2</v>
      </c>
      <c r="D29" s="2">
        <v>9.5622177841429165E-2</v>
      </c>
      <c r="E29" s="2">
        <v>1.5158809523809524</v>
      </c>
      <c r="F29" s="2">
        <v>1.1838892240159706</v>
      </c>
      <c r="G29" s="2">
        <v>1.2048250771607272</v>
      </c>
    </row>
    <row r="30" spans="1:7" x14ac:dyDescent="0.3">
      <c r="A30" s="2" t="s">
        <v>53</v>
      </c>
      <c r="B30" s="2">
        <v>1.8940132579652924</v>
      </c>
      <c r="C30" s="2">
        <v>3.4796152675627426E-2</v>
      </c>
      <c r="D30" s="2">
        <v>6.0398526925549458E-2</v>
      </c>
      <c r="E30" s="2">
        <v>1.6244605715737792</v>
      </c>
      <c r="F30" s="2">
        <v>1.1085451207818666</v>
      </c>
      <c r="G30" s="2">
        <v>1.0904189929537162</v>
      </c>
    </row>
    <row r="31" spans="1:7" x14ac:dyDescent="0.3">
      <c r="A31" s="2" t="s">
        <v>54</v>
      </c>
      <c r="B31" s="2">
        <v>1.6202583360902769</v>
      </c>
      <c r="C31" s="2">
        <v>7.1903010347072499E-2</v>
      </c>
      <c r="D31" s="2">
        <v>0.1559441911583592</v>
      </c>
      <c r="E31" s="2">
        <v>0.93110659251535166</v>
      </c>
      <c r="F31" s="2">
        <v>1.3454743821811646</v>
      </c>
      <c r="G31" s="2">
        <v>1.4224258480944887</v>
      </c>
    </row>
    <row r="32" spans="1:7" x14ac:dyDescent="0.3">
      <c r="A32" s="2" t="s">
        <v>55</v>
      </c>
      <c r="B32" s="2">
        <v>1.5641010104558173</v>
      </c>
      <c r="C32" s="2">
        <v>0.13679649207512593</v>
      </c>
      <c r="D32" s="2">
        <v>0.12877663237088155</v>
      </c>
      <c r="E32" s="2">
        <v>4.676081721000088</v>
      </c>
      <c r="F32" s="2">
        <v>1.5967351534998488</v>
      </c>
      <c r="G32" s="2">
        <v>1.7166304578413547</v>
      </c>
    </row>
    <row r="33" spans="1:7" x14ac:dyDescent="0.3">
      <c r="A33" s="2" t="s">
        <v>56</v>
      </c>
      <c r="B33" s="2">
        <v>2.3223826159170273</v>
      </c>
      <c r="C33" s="2">
        <v>0.10609443743407737</v>
      </c>
      <c r="D33" s="2">
        <v>8.2652391016789908E-2</v>
      </c>
      <c r="E33" s="2">
        <v>1.8167389287526277</v>
      </c>
      <c r="F33" s="2">
        <v>1.4032030367134309</v>
      </c>
      <c r="G33" s="2">
        <v>1.5344296802601709</v>
      </c>
    </row>
    <row r="34" spans="1:7" x14ac:dyDescent="0.3">
      <c r="A34" s="2" t="s">
        <v>57</v>
      </c>
      <c r="B34" s="2">
        <v>1.7830282256333398</v>
      </c>
      <c r="C34" s="2">
        <v>4.8951337782887613E-2</v>
      </c>
      <c r="D34" s="2">
        <v>0.11385524130048899</v>
      </c>
      <c r="E34" s="2">
        <v>1.0527492711370261</v>
      </c>
      <c r="F34" s="2">
        <v>1.2272048532692754</v>
      </c>
      <c r="G34" s="2">
        <v>1.2075041825893942</v>
      </c>
    </row>
    <row r="35" spans="1:7" x14ac:dyDescent="0.3">
      <c r="A35" s="2" t="s">
        <v>58</v>
      </c>
      <c r="B35" s="2">
        <v>1.1988353075031999</v>
      </c>
      <c r="C35" s="2">
        <v>4.1165264238153462E-2</v>
      </c>
      <c r="D35" s="2">
        <v>8.3428998980610125E-2</v>
      </c>
      <c r="E35" s="2">
        <v>2.2060175325892022</v>
      </c>
      <c r="F35" s="2">
        <v>1.4621781595983998</v>
      </c>
      <c r="G35" s="2">
        <v>1.4106542866572465</v>
      </c>
    </row>
    <row r="36" spans="1:7" x14ac:dyDescent="0.3">
      <c r="A36" s="2" t="s">
        <v>59</v>
      </c>
      <c r="B36" s="2">
        <v>2.6305256159074926</v>
      </c>
      <c r="C36" s="2">
        <v>0.15699376464087092</v>
      </c>
      <c r="D36" s="2">
        <v>0.15676200044081595</v>
      </c>
      <c r="E36" s="2">
        <v>2.540918773683055</v>
      </c>
      <c r="F36" s="2">
        <v>2.5415886970953805</v>
      </c>
      <c r="G36" s="2">
        <v>1.806164515353458</v>
      </c>
    </row>
    <row r="37" spans="1:7" x14ac:dyDescent="0.3">
      <c r="A37" s="2" t="s">
        <v>60</v>
      </c>
      <c r="B37" s="2">
        <v>0.97665965264857946</v>
      </c>
      <c r="C37" s="2">
        <v>4.4467121662367062E-2</v>
      </c>
      <c r="D37" s="2">
        <v>5.4942941935561859E-2</v>
      </c>
      <c r="E37" s="2">
        <v>2.2787089641251494</v>
      </c>
      <c r="F37" s="2">
        <v>1.0224306460148171</v>
      </c>
      <c r="G37" s="2">
        <v>0.73067371855176999</v>
      </c>
    </row>
    <row r="38" spans="1:7" x14ac:dyDescent="0.3">
      <c r="A38" s="2" t="s">
        <v>61</v>
      </c>
      <c r="B38" s="2">
        <v>1.975059310232639</v>
      </c>
      <c r="C38" s="2">
        <v>0.13856754605804089</v>
      </c>
      <c r="D38" s="2">
        <v>0.11740625245837458</v>
      </c>
      <c r="E38" s="2">
        <v>3.7029278691495628</v>
      </c>
      <c r="F38" s="2">
        <v>1.2818707260212081</v>
      </c>
      <c r="G38" s="2">
        <v>1.8425545308104709</v>
      </c>
    </row>
    <row r="39" spans="1:7" x14ac:dyDescent="0.3">
      <c r="A39" s="2" t="s">
        <v>62</v>
      </c>
      <c r="B39" s="2">
        <v>1.4049511345249854</v>
      </c>
      <c r="C39" s="2">
        <v>0.23620314628424754</v>
      </c>
      <c r="D39" s="2">
        <v>0.16593262038702708</v>
      </c>
      <c r="E39" s="2">
        <v>2.936260555630926</v>
      </c>
      <c r="F39" s="2">
        <v>1.180738524610786</v>
      </c>
      <c r="G39" s="2">
        <v>2.5952916166743845</v>
      </c>
    </row>
    <row r="40" spans="1:7" x14ac:dyDescent="0.3">
      <c r="A40" s="2" t="s">
        <v>63</v>
      </c>
      <c r="B40" s="2">
        <v>2.4545442861756093</v>
      </c>
      <c r="C40" s="2">
        <v>0.14313702777199294</v>
      </c>
      <c r="D40" s="2">
        <v>0.16633312759624072</v>
      </c>
      <c r="E40" s="2">
        <v>1.4720622439409645</v>
      </c>
      <c r="F40" s="2">
        <v>1.8654966923933647</v>
      </c>
      <c r="G40" s="2">
        <v>2.1397146185374778</v>
      </c>
    </row>
    <row r="41" spans="1:7" x14ac:dyDescent="0.3">
      <c r="A41" s="2" t="s">
        <v>64</v>
      </c>
      <c r="B41" s="2">
        <v>2.3884950461522805</v>
      </c>
      <c r="C41" s="2">
        <v>3.0414092502922024E-2</v>
      </c>
      <c r="D41" s="2">
        <v>4.0586171589602121E-2</v>
      </c>
      <c r="E41" s="2">
        <v>0.83426456644499458</v>
      </c>
      <c r="F41" s="2">
        <v>1.211440245704605</v>
      </c>
      <c r="G41" s="2">
        <v>1.651734921541443</v>
      </c>
    </row>
    <row r="42" spans="1:7" x14ac:dyDescent="0.3">
      <c r="A42" s="2" t="s">
        <v>65</v>
      </c>
      <c r="B42" s="1">
        <f>AVERAGEA(B2:B41)</f>
        <v>1.9029330385296219</v>
      </c>
      <c r="C42" s="1">
        <f t="shared" ref="C42:G42" si="0">AVERAGEA(C2:C41)</f>
        <v>7.6236676652222515E-2</v>
      </c>
      <c r="D42" s="1">
        <f t="shared" si="0"/>
        <v>0.11453994538817291</v>
      </c>
      <c r="E42" s="1">
        <f t="shared" si="0"/>
        <v>2.2555858105163185</v>
      </c>
      <c r="F42" s="1">
        <f t="shared" si="0"/>
        <v>1.4119859320448396</v>
      </c>
      <c r="G42" s="1">
        <f t="shared" si="0"/>
        <v>1.5901708935617358</v>
      </c>
    </row>
  </sheetData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7cf48d45-3ddb-4389-a9c1-c115526eb52e}" enabled="0" method="" siteId="{7cf48d45-3ddb-4389-a9c1-c115526eb52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justed serum_uM</vt:lpstr>
      <vt:lpstr>recovery and matrix effect</vt:lpstr>
      <vt:lpstr>unadjusted_serum_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1-28T15:03:02Z</dcterms:modified>
</cp:coreProperties>
</file>